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wayne0107/Downloads/"/>
    </mc:Choice>
  </mc:AlternateContent>
  <xr:revisionPtr revIDLastSave="0" documentId="13_ncr:1_{F907498E-0C6A-C54D-87E3-18751EF78EBE}" xr6:coauthVersionLast="36" xr6:coauthVersionMax="36" xr10:uidLastSave="{00000000-0000-0000-0000-000000000000}"/>
  <bookViews>
    <workbookView xWindow="0" yWindow="500" windowWidth="27960" windowHeight="15380" firstSheet="2" activeTab="5" xr2:uid="{8D9AF30E-B2F6-4143-B9B1-4AF72BF9BFC2}"/>
  </bookViews>
  <sheets>
    <sheet name="TableS1_populations" sheetId="13" r:id="rId1"/>
    <sheet name="TableS2_117variables" sheetId="16" r:id="rId2"/>
    <sheet name="TableS3_20variables" sheetId="17" r:id="rId3"/>
    <sheet name="TableS4_leaf_traits" sheetId="15" r:id="rId4"/>
    <sheet name="Table S5_genetic_PERMANOVA" sheetId="18" r:id="rId5"/>
    <sheet name="Table_S6_fastsimcoal2" sheetId="20" r:id="rId6"/>
    <sheet name="TableS7 annotation" sheetId="8" r:id="rId7"/>
    <sheet name="Table S8 MLPE" sheetId="21" r:id="rId8"/>
    <sheet name="TableS9 pRDA" sheetId="22" r:id="rId9"/>
    <sheet name="TableS10outlier_forwarselection" sheetId="1" r:id="rId10"/>
    <sheet name="TableS11ql_outlier_gf_r2" sheetId="6" r:id="rId11"/>
    <sheet name="TableS12_leaf_PERMANOVA" sheetId="19" r:id="rId12"/>
    <sheet name="TableS13_leaf_forwardselection" sheetId="4" r:id="rId13"/>
    <sheet name="TableS14_ENM_AUC" sheetId="12" r:id="rId14"/>
    <sheet name="TableS15_RONA" sheetId="11" r:id="rId15"/>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52" i="20" l="1"/>
  <c r="B40" i="20"/>
  <c r="B28" i="20"/>
  <c r="C5" i="6" l="1"/>
  <c r="C6" i="6"/>
  <c r="C7" i="6"/>
  <c r="C8" i="6"/>
  <c r="C9" i="6"/>
  <c r="C10" i="6"/>
  <c r="C11" i="6"/>
  <c r="C12" i="6"/>
  <c r="C13" i="6"/>
  <c r="C14" i="6"/>
  <c r="C15" i="6"/>
  <c r="C16" i="6"/>
  <c r="C17" i="6"/>
  <c r="C18" i="6"/>
  <c r="C19" i="6"/>
  <c r="C20" i="6"/>
  <c r="C21" i="6"/>
  <c r="C22" i="6"/>
  <c r="C23" i="6"/>
  <c r="C24" i="6"/>
  <c r="C25" i="6"/>
  <c r="C26" i="6"/>
  <c r="C27" i="6"/>
  <c r="C28" i="6"/>
  <c r="C29" i="6"/>
  <c r="C30" i="6"/>
  <c r="C31" i="6"/>
  <c r="C32" i="6"/>
  <c r="C33" i="6"/>
  <c r="C34" i="6"/>
  <c r="C35" i="6"/>
  <c r="C36" i="6"/>
  <c r="C37" i="6"/>
  <c r="C38" i="6"/>
  <c r="C39" i="6"/>
  <c r="C40" i="6"/>
  <c r="C41" i="6"/>
  <c r="C42" i="6"/>
  <c r="C43" i="6"/>
  <c r="C4" i="6"/>
</calcChain>
</file>

<file path=xl/sharedStrings.xml><?xml version="1.0" encoding="utf-8"?>
<sst xmlns="http://schemas.openxmlformats.org/spreadsheetml/2006/main" count="928" uniqueCount="498">
  <si>
    <t>variables</t>
  </si>
  <si>
    <t>order</t>
  </si>
  <si>
    <t>R2</t>
  </si>
  <si>
    <t>R2Cum</t>
  </si>
  <si>
    <t>AdjR2Cum</t>
  </si>
  <si>
    <t>F</t>
  </si>
  <si>
    <t>pvalue</t>
  </si>
  <si>
    <t>PC1</t>
  </si>
  <si>
    <t>PC2</t>
  </si>
  <si>
    <t>BLDFIE</t>
  </si>
  <si>
    <t>SLTPPT</t>
  </si>
  <si>
    <t>ROUGHNESS</t>
  </si>
  <si>
    <t>PCNM3</t>
  </si>
  <si>
    <t>BIO12</t>
  </si>
  <si>
    <t>PCNM8</t>
  </si>
  <si>
    <t>PCNM7</t>
  </si>
  <si>
    <t>PCNM10</t>
  </si>
  <si>
    <t>SRAD09</t>
  </si>
  <si>
    <t>NITROGEN</t>
  </si>
  <si>
    <t>PCNM6</t>
  </si>
  <si>
    <t>PCNM4</t>
  </si>
  <si>
    <t>PCNM2</t>
  </si>
  <si>
    <t>BIO01</t>
  </si>
  <si>
    <t>PREC10</t>
  </si>
  <si>
    <t>CLYPPT</t>
  </si>
  <si>
    <t>WIND09</t>
  </si>
  <si>
    <t>PCNM5</t>
  </si>
  <si>
    <t>WIND10</t>
  </si>
  <si>
    <t>SNDPPT</t>
  </si>
  <si>
    <t>PHIKCL</t>
  </si>
  <si>
    <t>BIO03</t>
  </si>
  <si>
    <t>ELEVATION</t>
  </si>
  <si>
    <t>PCNM12</t>
  </si>
  <si>
    <t>ORCDRC</t>
  </si>
  <si>
    <t>PREC04</t>
  </si>
  <si>
    <t>PCNM1</t>
  </si>
  <si>
    <t>CECSOL</t>
  </si>
  <si>
    <t>PCNM13</t>
  </si>
  <si>
    <t>wind_10</t>
  </si>
  <si>
    <t>wind_09</t>
  </si>
  <si>
    <t>wind_07</t>
  </si>
  <si>
    <t>taiwan_dem</t>
  </si>
  <si>
    <t>srad_09</t>
  </si>
  <si>
    <t>roughness</t>
  </si>
  <si>
    <t>prec_10</t>
  </si>
  <si>
    <t>prec_04</t>
  </si>
  <si>
    <t>PCNM9</t>
  </si>
  <si>
    <t>PCNM18</t>
  </si>
  <si>
    <t>PCNM17</t>
  </si>
  <si>
    <t>PCNM16</t>
  </si>
  <si>
    <t>PCNM15</t>
  </si>
  <si>
    <t>PCNM14</t>
  </si>
  <si>
    <t>PCNM11</t>
  </si>
  <si>
    <t>nitrogen_6</t>
  </si>
  <si>
    <t>bio_12</t>
  </si>
  <si>
    <t>bio_03</t>
  </si>
  <si>
    <t>bio_01</t>
  </si>
  <si>
    <t>aspect</t>
  </si>
  <si>
    <t>R2</t>
    <phoneticPr fontId="1" type="noConversion"/>
  </si>
  <si>
    <t>CHR</t>
    <phoneticPr fontId="1" type="noConversion"/>
  </si>
  <si>
    <t>Ortholog</t>
    <phoneticPr fontId="1" type="noConversion"/>
  </si>
  <si>
    <t>GO</t>
    <phoneticPr fontId="1" type="noConversion"/>
  </si>
  <si>
    <t>ath:ArthCp014</t>
  </si>
  <si>
    <t>rpoB</t>
  </si>
  <si>
    <t>Qrob_Chr01</t>
  </si>
  <si>
    <t>ath:AT1G15720</t>
  </si>
  <si>
    <t>TRFL5</t>
  </si>
  <si>
    <t>nucleus Gene Ontology GO:0005634</t>
    <phoneticPr fontId="1" type="noConversion"/>
  </si>
  <si>
    <t>ath:AT2G40435</t>
  </si>
  <si>
    <t>ath:AT2G29040</t>
  </si>
  <si>
    <t>ath:AT3G12580</t>
  </si>
  <si>
    <t>HSP70</t>
  </si>
  <si>
    <t>Pathway</t>
  </si>
  <si>
    <t>RNA polymerase	KEGG PATHWAY	ath03020</t>
    <phoneticPr fontId="1" type="noConversion"/>
  </si>
  <si>
    <t>Qrob_Chr04</t>
  </si>
  <si>
    <t>ath:AT1G66950</t>
  </si>
  <si>
    <t>ABCG39</t>
  </si>
  <si>
    <t>Qrob_Chr05</t>
  </si>
  <si>
    <t>ath:AT1G80300</t>
  </si>
  <si>
    <t>NTT1</t>
  </si>
  <si>
    <t>ath:AT1G30330</t>
  </si>
  <si>
    <t>ARF6</t>
  </si>
  <si>
    <t>ath:AT1G08970</t>
  </si>
  <si>
    <t>Qrob_Chr06</t>
    <phoneticPr fontId="1" type="noConversion"/>
  </si>
  <si>
    <t>NF-YC9</t>
    <phoneticPr fontId="1" type="noConversion"/>
  </si>
  <si>
    <t>ath:ArthMp026</t>
  </si>
  <si>
    <t>nad2</t>
  </si>
  <si>
    <t>ath:AT3G51650</t>
  </si>
  <si>
    <t>Qrob_Chr07</t>
    <phoneticPr fontId="1" type="noConversion"/>
  </si>
  <si>
    <t>ath:ArthMp020</t>
  </si>
  <si>
    <t>cob</t>
  </si>
  <si>
    <t>Qrob_Chr08</t>
    <phoneticPr fontId="1" type="noConversion"/>
  </si>
  <si>
    <t>ath:AT4G09650</t>
  </si>
  <si>
    <t>ATPD</t>
  </si>
  <si>
    <t>ath:AT4G08460</t>
  </si>
  <si>
    <t>Qrob_Chr09</t>
    <phoneticPr fontId="1" type="noConversion"/>
  </si>
  <si>
    <t>Qrob_Chr10</t>
    <phoneticPr fontId="1" type="noConversion"/>
  </si>
  <si>
    <t>ath:AT3G29250</t>
  </si>
  <si>
    <t>SDR4</t>
  </si>
  <si>
    <t>ath:AT5G35450</t>
  </si>
  <si>
    <t>ath:AT5G64400</t>
  </si>
  <si>
    <t>Qrob_Chr11</t>
    <phoneticPr fontId="1" type="noConversion"/>
  </si>
  <si>
    <t>ath:AT2G36380</t>
  </si>
  <si>
    <t>ABCG34</t>
  </si>
  <si>
    <t>ath:AT4G38200</t>
  </si>
  <si>
    <t>Endocytosis	KEGG PATHWAY	ath04144</t>
    <phoneticPr fontId="1" type="noConversion"/>
  </si>
  <si>
    <t>ath:AT1G03080</t>
  </si>
  <si>
    <t>NET1D</t>
  </si>
  <si>
    <t>Qrob_Chr12</t>
    <phoneticPr fontId="1" type="noConversion"/>
  </si>
  <si>
    <t>Qrob_H2.3_Sc0000030</t>
    <phoneticPr fontId="1" type="noConversion"/>
  </si>
  <si>
    <t>Qrob_H2.3_Sc0000044</t>
  </si>
  <si>
    <t>Proteasome	KEGG PATHWAY	ath03050</t>
    <phoneticPr fontId="1" type="noConversion"/>
  </si>
  <si>
    <t>Qrob_H2.3_Sc0000161</t>
  </si>
  <si>
    <t>ath:AT5G66850</t>
  </si>
  <si>
    <t>MAPKKK5</t>
  </si>
  <si>
    <t>ath:AT2G26590</t>
  </si>
  <si>
    <t>RPN13</t>
  </si>
  <si>
    <t>ath:AT5G59420</t>
  </si>
  <si>
    <t>ORP3C</t>
  </si>
  <si>
    <t>Qrob_H2.3_Sc0000298</t>
  </si>
  <si>
    <t>ath:ArthCp035</t>
  </si>
  <si>
    <t>petA</t>
  </si>
  <si>
    <t>Qrob_H2.3_Sc0000298</t>
    <phoneticPr fontId="1" type="noConversion"/>
  </si>
  <si>
    <t>ath:ArthCp018</t>
  </si>
  <si>
    <t>psbC</t>
  </si>
  <si>
    <t>ath:ArthMp050</t>
  </si>
  <si>
    <t>orfX</t>
  </si>
  <si>
    <t>ath:AT2G07641</t>
    <phoneticPr fontId="1" type="noConversion"/>
  </si>
  <si>
    <t>mitochondrion	Gene Ontology	GO:0005739</t>
    <phoneticPr fontId="1" type="noConversion"/>
  </si>
  <si>
    <t>ath:AT1G77120</t>
  </si>
  <si>
    <t>ADH1</t>
  </si>
  <si>
    <t>Qrob_H2.3_Sc0000354</t>
    <phoneticPr fontId="1" type="noConversion"/>
  </si>
  <si>
    <t>ath:AT1G33060</t>
  </si>
  <si>
    <t>NAC014</t>
  </si>
  <si>
    <t>Qrob_H2.3_Sc0000358</t>
    <phoneticPr fontId="1" type="noConversion"/>
  </si>
  <si>
    <t>ath:AT2G31180</t>
  </si>
  <si>
    <t>MYB14</t>
  </si>
  <si>
    <t>Qrob_H2.3_Sc0000408</t>
  </si>
  <si>
    <t>ath:AT1G05490</t>
  </si>
  <si>
    <t>chr31</t>
  </si>
  <si>
    <t>Homologous recombination	KEGG PATHWAY	ath03440</t>
    <phoneticPr fontId="1" type="noConversion"/>
  </si>
  <si>
    <t>Qrob_H2.3_Sc0000482</t>
    <phoneticPr fontId="1" type="noConversion"/>
  </si>
  <si>
    <t xml:space="preserve">ath:AT1G59780	</t>
    <phoneticPr fontId="1" type="noConversion"/>
  </si>
  <si>
    <t>Qrob_H2.3_Sc0000840</t>
    <phoneticPr fontId="1" type="noConversion"/>
  </si>
  <si>
    <t>ath:AT1G77800</t>
    <phoneticPr fontId="1" type="noConversion"/>
  </si>
  <si>
    <t>Qrob_H2.3_Sc0000962</t>
    <phoneticPr fontId="1" type="noConversion"/>
  </si>
  <si>
    <t>ath:ArthMp044</t>
  </si>
  <si>
    <t>nad1</t>
  </si>
  <si>
    <t>molecular_function	Gene Ontology	GO:0003674
 DNA-binding transcription factor activity	Gene Ontology	GO:0003700
 cellular_component	Gene Ontology	GO:0005575
 nucleus	Gene Ontology	GO:0005634
 regulation of transcription, DNA-templated	Gene Ontology	GO:0006355
 biological_process	Gene Ontology	GO:0008150
 sequence-specific DNA binding	Gene Ontology	GO:0043565</t>
  </si>
  <si>
    <t>Golgi apparatus	Gene Ontology	GO:0005794
 protein glycosylation	Gene Ontology	GO:0006486</t>
  </si>
  <si>
    <t>Protein processing in endoplasmic reticulum	KEGG PATHWAY	ath04141
 Parkinson disease	PANTHER	P00049
 Spliceosome	KEGG PATHWAY	ath03040
 Apoptosis signaling pathway	PANTHER	P00006
 Endocytosis	KEGG PATHWAY	ath04144</t>
  </si>
  <si>
    <t>response to reactive oxygen species	Gene Ontology	GO:0000302
 mitochondrion	Gene Ontology	GO:0005739
 plasma membrane	Gene Ontology	GO:0005886
 ATPase activity	Gene Ontology	GO:0016887
 ATPase-coupled transmembrane transporter activity	Gene Ontology	GO:0042626
 xenobiotic transport	Gene Ontology	GO:0042908</t>
  </si>
  <si>
    <t>ATP:ADP antiporter activity	Gene Ontology	GO:0005471
 mitochondrion	Gene Ontology	GO:0005739
 chloroplast	Gene Ontology	GO:0009507
 plastid	Gene Ontology	GO:0009536
 chloroplast envelope	Gene Ontology	GO:0009941</t>
  </si>
  <si>
    <t>DNA-binding transcription factor activity	Gene Ontology	GO:0003700
 protein binding	Gene Ontology	GO:0005515
 nucleus	Gene Ontology	GO:0005634
 regulation of transcription, DNA-templated	Gene Ontology	GO:0006355
 response to auxin	Gene Ontology	GO:0009733
 flower development	Gene Ontology	GO:0009908</t>
  </si>
  <si>
    <t>RNA polymerase II cis-regulatory region sequence-specific DNA binding	Gene Ontology	GO:0000978
 DNA-binding transcription activator activity, RNA polymerase II-specific	Gene Ontology	GO:0001228
 DNA-binding transcription factor activity	Gene Ontology	GO:0003700
 protein binding	Gene Ontology	GO:0005515
 extracellular region	Gene Ontology	GO:0005576
 nucleus	Gene Ontology	GO:0005634
 cytoplasm	Gene Ontology	GO:0005737
 cytosol	Gene Ontology	GO:0005829
 regulation of transcription, DNA-templated	Gene Ontology	GO:0006355
 abscisic acid-activated signaling pathway	Gene Ontology	GO:0009738
 gibberellic acid mediated signaling pathway	Gene Ontology	GO:0009740
 regulation of seed germination	Gene Ontology	GO:0010029
 sequence-specific DNA binding	Gene Ontology	GO:0043565
 protein heterodimerization activity	Gene Ontology	GO:0046982
 positive regulation of photomorphogenesis	Gene Ontology	GO:2000306</t>
  </si>
  <si>
    <t>Metabolic pathways	KEGG PATHWAY	ath01100
 Oxidative phosphorylation	KEGG PATHWAY	ath00190
 NAD/NADH phosphorylation and dephosphorylation	BioCyc	PWY-5083
 aerobic respiration III (alternative oxidase pathway)	BioCyc	PWY-4302
 aerobic respiration I (cytochrome c)	BioCyc	PWY-3781</t>
  </si>
  <si>
    <t xml:space="preserve">	molecular_function	Gene Ontology	GO:0003674
 biological_process	Gene Ontology	GO:0008150
 chloroplast	Gene Ontology	GO:0009507</t>
  </si>
  <si>
    <t>Metabolic pathways	KEGG PATHWAY	ath01100
 Oxidative phosphorylation	KEGG PATHWAY	ath00190
 aerobic respiration I (cytochrome c)	BioCyc	PWY-3781</t>
  </si>
  <si>
    <t>mRNA binding	Gene Ontology	GO:0003729
 cytosol	Gene Ontology	GO:0005829
 response to cold	Gene Ontology	GO:0009409
 chloroplast	Gene Ontology	GO:0009507
 chloroplast thylakoid	Gene Ontology	GO:0009534
 chloroplast thylakoid membrane	Gene Ontology	GO:0009535
 thylakoid	Gene Ontology	GO:0009579
 photosynthetic electron transport in photosystem II	Gene Ontology	GO:0009772
 photosynthetic electron transport in photosystem I	Gene Ontology	GO:0009773
 chloroplast envelope	Gene Ontology	GO:0009941
 plastoglobule	Gene Ontology	GO:0010287
 stromule	Gene Ontology	GO:0010319
 photosynthesis	Gene Ontology	GO:0015979
 ATP synthesis coupled proton transport	Gene Ontology	GO:0015986
 defense response to bacterium	Gene Ontology	GO:0042742
 proton-transporting ATP synthase complex, catalytic core F(1)	Gene Ontology	GO:0045261
 proton-transporting ATP synthase activity, rotational mechanism	Gene Ontology	GO:0046933</t>
  </si>
  <si>
    <t>Metabolic pathways	KEGG PATHWAY	ath01100
 Photosynthesis	KEGG PATHWAY	ath00195</t>
  </si>
  <si>
    <t>nucleus	Gene Ontology	GO:0005634
 biological_process	Gene Ontology	GO:0008150</t>
  </si>
  <si>
    <t>copper ion binding	Gene Ontology	GO:0005507
 extracellular region	Gene Ontology	GO:0005576
 cytoplasm	Gene Ontology	GO:0005737</t>
  </si>
  <si>
    <t>plasma membrane	Gene Ontology	GO:0005886
 ADP binding	Gene Ontology	GO:0043531</t>
  </si>
  <si>
    <t>mitochondrion	Gene Ontology	GO:0005739
 plasma membrane	Gene Ontology	GO:0005886
 ATPase activity	Gene Ontology	GO:0016887
 ATPase-coupled transmembrane transporter activity	Gene Ontology	GO:0042626</t>
  </si>
  <si>
    <t>plasma membrane	Gene Ontology	GO:0005886
 actin filament binding	Gene Ontology	GO:0051015</t>
  </si>
  <si>
    <t>nucleus	Gene Ontology	GO:0005634
 cytosol	Gene Ontology	GO:0005829
 lipid binding	Gene Ontology	GO:0008289
 plastid	Gene Ontology	GO:0009536
 sterol transporter activity	Gene Ontology	GO:0015248
 membrane	Gene Ontology	GO:0016020
 sterol binding	Gene Ontology	GO:0032934
 intracellular membrane-bounded organelle	Gene Ontology	GO:0043231</t>
  </si>
  <si>
    <t>protein binding	Gene Ontology	GO:0005515
 nucleus	Gene Ontology	GO:0005634
 cytoplasm	Gene Ontology	GO:0005737
 ubiquitin-dependent protein catabolic process	Gene Ontology	GO:0006511
 proteasome regulatory particle, lid subcomplex	Gene Ontology	GO:0008541
 ubiquitin binding	Gene Ontology	GO:0043130
 endopeptidase activator activity	Gene Ontology	GO:0061133
 proteasome binding	Gene Ontology	GO:0070628</t>
  </si>
  <si>
    <t>activation of MAPK activity	Gene Ontology	GO:0000187
 pattern recognition receptor signaling pathway	Gene Ontology	GO:0002221
 protein kinase activity	Gene Ontology	GO:0004672
 protein serine/threonine kinase activity	Gene Ontology	GO:0004674
 MAP kinase kinase kinase activity	Gene Ontology	GO:0004709
 protein binding	Gene Ontology	GO:0005515
 ATP binding	Gene Ontology	GO:0005524
 cytosol	Gene Ontology	GO:0005829
 plasma membrane	Gene Ontology	GO:0005886
 protein phosphorylation	Gene Ontology	GO:0006468
 chloroplast	Gene Ontology	GO:0009507
 response to chitin	Gene Ontology	GO:0010200
 regulation of innate immune response	Gene Ontology	GO:0045088
 protein autophosphorylation	Gene Ontology	GO:0046777
 cellular response to chitin	Gene Ontology	GO:0071323
 regulation of defense response to fungus	Gene Ontology	GO:1900150
 regulation of defense response to bacterium	Gene Ontology	GO:1900424
 regulation of defense response by callose deposition	Gene Ontology	GO:2000071</t>
  </si>
  <si>
    <t>response to hypoxia	Gene Ontology	GO:0001666
 alcohol dehydrogenase (NAD+) activity	Gene Ontology	GO:0004022
 alcohol dehydrogenase activity, zinc-dependent	Gene Ontology	GO:0004024
 cytoplasm	Gene Ontology	GO:0005737
 Golgi apparatus	Gene Ontology	GO:0005794
 cytosol	Gene Ontology	GO:0005829
 plasma membrane	Gene Ontology	GO:0005886
 response to osmotic stress	Gene Ontology	GO:0006970
 zinc ion binding	Gene Ontology	GO:0008270
 response to cold	Gene Ontology	GO:0009409
 response to flooding	Gene Ontology	GO:0009413
 response to water deprivation	Gene Ontology	GO:0009414
 response to salt stress	Gene Ontology	GO:0009651
 response to abscisic acid	Gene Ontology	GO:0009737
 response to sucrose	Gene Ontology	GO:0009744
 response to caffeine	Gene Ontology	GO:0031000
 response to estradiol	Gene Ontology	GO:0032355
 response to hydrogen peroxide	Gene Ontology	GO:0042542
 protein homodimerization activity	Gene Ontology	GO:0042803
 cellular respiration	Gene Ontology	GO:0045333
 formaldehyde catabolic process	Gene Ontology	GO:0046294
 response to cadmium ion	Gene Ontology	GO:0046686
 S-(hydroxymethyl)glutathione dehydrogenase activity	Gene Ontology	GO:0051903
 cellular response to hypoxia	Gene Ontology	GO:0071456
 positive regulation of cellular response to hypoxia	Gene Ontology	GO:1900039</t>
  </si>
  <si>
    <t>Metabolic pathways	KEGG PATHWAY	ath01100
 Biosynthesis of secondary metabolites	KEGG PATHWAY	ath01110
 Tyrosine metabolism	KEGG PATHWAY	ath00350
 Fatty acid degradation	KEGG PATHWAY	ath00071
 alpha-Linolenic acid metabolism	KEGG PATHWAY	ath00592
 Glycolysis / Gluconeogenesis	KEGG PATHWAY	ath00010</t>
  </si>
  <si>
    <t>DNA-binding transcription factor activity	Gene Ontology	GO:0003700
 nucleus	Gene Ontology	GO:0005634
 regulation of transcription, DNA-templated	Gene Ontology	GO:0006355</t>
  </si>
  <si>
    <t>transcription regulatory region sequence-specific DNA binding	Gene Ontology	GO:0000976
 DNA-binding transcription factor activity	Gene Ontology	GO:0003700
 nucleus	Gene Ontology	GO:0005634
 response to cold	Gene Ontology	GO:0009409
 positive regulation of transcription, DNA-templated	Gene Ontology	GO:0045893
 response to freezing	Gene Ontology	GO:0050826</t>
  </si>
  <si>
    <t>nucleus	Gene Ontology	GO:0005634
 positive regulation of RNA interference	Gene Ontology	GO:1900370</t>
  </si>
  <si>
    <t>cellular_component	Gene Ontology	GO:0005575
 ADP binding	Gene Ontology	GO:0043531</t>
  </si>
  <si>
    <t>Metabolic pathways	KEGG PATHWAY	ath01100
 Oxidative phosphorylation	KEGG PATHWAY	ath00190</t>
  </si>
  <si>
    <t>ATP binding	Gene Ontology	GO:0005524
 cell wall	Gene Ontology	GO:0005618
 cytoplasm	Gene Ontology	GO:0005737
 mitochondrion	Gene Ontology	GO:0005739
 vacuolar membrane	Gene Ontology	GO:0005774
 endoplasmic reticulum	Gene Ontology	GO:0005783
 Golgi apparatus	Gene Ontology	GO:0005794
 cytosol	Gene Ontology	GO:0005829
 plasma membrane	Gene Ontology	GO:0005886
 protein folding	Gene Ontology	GO:0006457
 response to unfolded protein	Gene Ontology	GO:0006986
 response to temperature stimulus	Gene Ontology	GO:0009266
 response to heat	Gene Ontology	GO:0009408
 chloroplast	Gene Ontology	GO:0009507
 response to virus	Gene Ontology	GO:0009615
 response to bacterium	Gene Ontology	GO:0009617
 protein ubiquitination	Gene Ontology	GO:0016567
 ATPase activity	Gene Ontology	GO:0016887
 heat shock protein binding	Gene Ontology	GO:0031072
 ubiquitin protein ligase binding	Gene Ontology	GO:0031625
 cellular response to unfolded protein	Gene Ontology	GO:0034620
 endoplasmic reticulum chaperone complex	Gene Ontology	GO:0034663
 protein refolding	Gene Ontology	GO:0042026
 protein folding chaperone	Gene Ontology	GO:0044183
 response to cadmium ion	Gene Ontology	GO:0046686
 unfolded protein binding	Gene Ontology	GO:0051082
 chaperone cofactor-dependent protein refolding	Gene Ontology	GO:0051085
 misfolded protein binding	Gene Ontology	GO:0051787
 cellular response to hypoxia	Gene Ontology	GO:0071456
 secretory vesicle	Gene Ontology	GO:0099503
 negative regulation of hypoxia-induced intrinsic apoptotic signaling pathway	Gene Ontology	GO:1903298</t>
    <phoneticPr fontId="1" type="noConversion"/>
  </si>
  <si>
    <t>SNP415</t>
    <phoneticPr fontId="1" type="noConversion"/>
  </si>
  <si>
    <t>SNP418</t>
    <phoneticPr fontId="1" type="noConversion"/>
  </si>
  <si>
    <t>SNP439-443</t>
    <phoneticPr fontId="1" type="noConversion"/>
  </si>
  <si>
    <t>SNP454</t>
    <phoneticPr fontId="1" type="noConversion"/>
  </si>
  <si>
    <t>SNP803</t>
    <phoneticPr fontId="1" type="noConversion"/>
  </si>
  <si>
    <t>SNP838</t>
    <phoneticPr fontId="1" type="noConversion"/>
  </si>
  <si>
    <t>SNP878-882</t>
    <phoneticPr fontId="1" type="noConversion"/>
  </si>
  <si>
    <t>SNP951</t>
    <phoneticPr fontId="1" type="noConversion"/>
  </si>
  <si>
    <t>SNP994</t>
    <phoneticPr fontId="1" type="noConversion"/>
  </si>
  <si>
    <t>SNP1147</t>
    <phoneticPr fontId="1" type="noConversion"/>
  </si>
  <si>
    <t>SNP1187-1189</t>
    <phoneticPr fontId="1" type="noConversion"/>
  </si>
  <si>
    <t>SNP1298</t>
    <phoneticPr fontId="1" type="noConversion"/>
  </si>
  <si>
    <t>SNP1424-1427</t>
    <phoneticPr fontId="1" type="noConversion"/>
  </si>
  <si>
    <t>SNP395-396</t>
    <phoneticPr fontId="1" type="noConversion"/>
  </si>
  <si>
    <t>SNP1467-1474</t>
    <phoneticPr fontId="1" type="noConversion"/>
  </si>
  <si>
    <t>SNP1547</t>
    <phoneticPr fontId="1" type="noConversion"/>
  </si>
  <si>
    <t>SNP1715</t>
  </si>
  <si>
    <t>SNP1843</t>
    <phoneticPr fontId="1" type="noConversion"/>
  </si>
  <si>
    <t>SNP1863-1865</t>
    <phoneticPr fontId="1" type="noConversion"/>
  </si>
  <si>
    <t>SNP26</t>
    <phoneticPr fontId="1" type="noConversion"/>
  </si>
  <si>
    <t>SNP35</t>
    <phoneticPr fontId="1" type="noConversion"/>
  </si>
  <si>
    <t>SNP56</t>
    <phoneticPr fontId="1" type="noConversion"/>
  </si>
  <si>
    <t>SNP140</t>
    <phoneticPr fontId="1" type="noConversion"/>
  </si>
  <si>
    <t>SNP147</t>
    <phoneticPr fontId="1" type="noConversion"/>
  </si>
  <si>
    <t>SNP159</t>
    <phoneticPr fontId="1" type="noConversion"/>
  </si>
  <si>
    <t>SNP196-197</t>
    <phoneticPr fontId="1" type="noConversion"/>
  </si>
  <si>
    <t>SNP205</t>
    <phoneticPr fontId="1" type="noConversion"/>
  </si>
  <si>
    <t>SNP223</t>
    <phoneticPr fontId="1" type="noConversion"/>
  </si>
  <si>
    <t>SNP224</t>
    <phoneticPr fontId="1" type="noConversion"/>
  </si>
  <si>
    <t>SNP241</t>
    <phoneticPr fontId="1" type="noConversion"/>
  </si>
  <si>
    <t>SNP268</t>
    <phoneticPr fontId="1" type="noConversion"/>
  </si>
  <si>
    <t>SNP322</t>
    <phoneticPr fontId="1" type="noConversion"/>
  </si>
  <si>
    <t>SNP1807, 1815, 1820, 1825, 1827, 1832</t>
    <phoneticPr fontId="1" type="noConversion"/>
  </si>
  <si>
    <t>SNP250, 255, 258, 260, 261, 262, 264</t>
    <phoneticPr fontId="1" type="noConversion"/>
  </si>
  <si>
    <t>Associated SNP</t>
    <phoneticPr fontId="1" type="noConversion"/>
  </si>
  <si>
    <t>WIND07</t>
  </si>
  <si>
    <t>ASPECT</t>
  </si>
  <si>
    <t>Dry weight (g)</t>
  </si>
  <si>
    <t>DW</t>
  </si>
  <si>
    <t>Thickness(mm)</t>
  </si>
  <si>
    <t>THI</t>
  </si>
  <si>
    <t>Abaxial color</t>
  </si>
  <si>
    <t>SC</t>
  </si>
  <si>
    <r>
      <t>Leaf area (mm</t>
    </r>
    <r>
      <rPr>
        <vertAlign val="superscript"/>
        <sz val="12"/>
        <color rgb="FF000000"/>
        <rFont val="Calibri"/>
        <family val="2"/>
      </rPr>
      <t>2</t>
    </r>
    <r>
      <rPr>
        <sz val="12"/>
        <color rgb="FF000000"/>
        <rFont val="Calibri"/>
        <family val="2"/>
      </rPr>
      <t>)</t>
    </r>
  </si>
  <si>
    <t>LA</t>
  </si>
  <si>
    <t>Leaf length (cm)</t>
  </si>
  <si>
    <t>LL</t>
  </si>
  <si>
    <t>Leaf width(cm)</t>
  </si>
  <si>
    <t>LW</t>
  </si>
  <si>
    <t>Leaf leaf apex width (cm)</t>
  </si>
  <si>
    <t>LAW</t>
  </si>
  <si>
    <t>Serrate margin length (cm)</t>
  </si>
  <si>
    <t>SML</t>
  </si>
  <si>
    <t>Petiole length (cm)</t>
  </si>
  <si>
    <t>PL</t>
  </si>
  <si>
    <t>Petiole diameter (mm)</t>
  </si>
  <si>
    <t>PD</t>
  </si>
  <si>
    <r>
      <t>2</t>
    </r>
    <r>
      <rPr>
        <vertAlign val="superscript"/>
        <sz val="12"/>
        <color rgb="FF000000"/>
        <rFont val="Calibri"/>
        <family val="2"/>
      </rPr>
      <t>o</t>
    </r>
    <r>
      <rPr>
        <sz val="12"/>
        <color rgb="FF000000"/>
        <rFont val="Calibri"/>
        <family val="2"/>
      </rPr>
      <t xml:space="preserve"> vein number for left blade</t>
    </r>
  </si>
  <si>
    <t>VNL</t>
  </si>
  <si>
    <r>
      <t>2</t>
    </r>
    <r>
      <rPr>
        <vertAlign val="superscript"/>
        <sz val="12"/>
        <color rgb="FF000000"/>
        <rFont val="Calibri"/>
        <family val="2"/>
      </rPr>
      <t>o</t>
    </r>
    <r>
      <rPr>
        <sz val="12"/>
        <color rgb="FF000000"/>
        <rFont val="Calibri"/>
        <family val="2"/>
      </rPr>
      <t xml:space="preserve"> vein number for right blade</t>
    </r>
  </si>
  <si>
    <t>VNR</t>
  </si>
  <si>
    <t>Specific leaf area</t>
  </si>
  <si>
    <t>SLA</t>
  </si>
  <si>
    <t>Leaf length/leaf width</t>
  </si>
  <si>
    <t>LL/LW</t>
  </si>
  <si>
    <t>Leaf length/petiole length</t>
  </si>
  <si>
    <t>LL/PL</t>
  </si>
  <si>
    <t>Leaf leaf apex width /leaf width</t>
  </si>
  <si>
    <t>LAW/LW</t>
  </si>
  <si>
    <t>Serrate margin length/leaf length</t>
  </si>
  <si>
    <t>SML/LL</t>
  </si>
  <si>
    <t>Petiole length/petiole width</t>
  </si>
  <si>
    <t>PL/PD</t>
  </si>
  <si>
    <t xml:space="preserve">Computational </t>
  </si>
  <si>
    <t>Measured</t>
  </si>
  <si>
    <t>Tye</t>
    <phoneticPr fontId="1" type="noConversion"/>
  </si>
  <si>
    <t>Trait</t>
    <phoneticPr fontId="1" type="noConversion"/>
  </si>
  <si>
    <t>Code</t>
    <phoneticPr fontId="1" type="noConversion"/>
  </si>
  <si>
    <t>Sample size</t>
  </si>
  <si>
    <t>Lanrenxi</t>
  </si>
  <si>
    <t>LZ</t>
  </si>
  <si>
    <t>Gaoshi </t>
  </si>
  <si>
    <t>GS</t>
  </si>
  <si>
    <t>shouka</t>
  </si>
  <si>
    <t>SK</t>
  </si>
  <si>
    <t>Chinshuiying trail</t>
  </si>
  <si>
    <t>JSY</t>
  </si>
  <si>
    <t>Lichia trail </t>
  </si>
  <si>
    <t>LJ</t>
  </si>
  <si>
    <t>Doulanshan</t>
  </si>
  <si>
    <t>DL</t>
  </si>
  <si>
    <t>Hongshi trail</t>
  </si>
  <si>
    <t>HS</t>
  </si>
  <si>
    <t>Chikeshan</t>
  </si>
  <si>
    <t>CK</t>
  </si>
  <si>
    <t>Guangfu trail</t>
  </si>
  <si>
    <t>GF</t>
  </si>
  <si>
    <t>Taroko</t>
  </si>
  <si>
    <t>TR</t>
  </si>
  <si>
    <t>Shenmihu Ilan</t>
  </si>
  <si>
    <t>SMH</t>
  </si>
  <si>
    <t xml:space="preserve">Nanshan </t>
  </si>
  <si>
    <t>NS</t>
  </si>
  <si>
    <t>Taiping Ilan</t>
  </si>
  <si>
    <t>TP</t>
  </si>
  <si>
    <t>Yangmingshan</t>
  </si>
  <si>
    <t>YM</t>
  </si>
  <si>
    <t>Jioucyonggenshan</t>
  </si>
  <si>
    <t>JCG</t>
  </si>
  <si>
    <t>Badulshan</t>
  </si>
  <si>
    <t>BD</t>
  </si>
  <si>
    <t>Beichatienshan</t>
  </si>
  <si>
    <t>BX</t>
  </si>
  <si>
    <t>Mingchi</t>
  </si>
  <si>
    <t>MS</t>
  </si>
  <si>
    <t>Yulao</t>
  </si>
  <si>
    <t>YL</t>
  </si>
  <si>
    <t>Dasyueshan</t>
  </si>
  <si>
    <t>DS</t>
  </si>
  <si>
    <t>Beidongyanshan</t>
  </si>
  <si>
    <t>BDY</t>
  </si>
  <si>
    <t>Huisun experimental forest station</t>
  </si>
  <si>
    <t>HSL</t>
  </si>
  <si>
    <t>Kuantaoshan</t>
  </si>
  <si>
    <t>GD</t>
  </si>
  <si>
    <t>Shanlinxi</t>
  </si>
  <si>
    <t>SLS</t>
  </si>
  <si>
    <t>Dadongshan</t>
  </si>
  <si>
    <t>DD</t>
  </si>
  <si>
    <t>Tengjhih</t>
  </si>
  <si>
    <t>TZ</t>
  </si>
  <si>
    <t>Group</t>
    <phoneticPr fontId="1" type="noConversion"/>
  </si>
  <si>
    <t>Population</t>
    <phoneticPr fontId="1" type="noConversion"/>
  </si>
  <si>
    <t>HC</t>
    <phoneticPr fontId="1" type="noConversion"/>
  </si>
  <si>
    <t>Eastern</t>
    <phoneticPr fontId="1" type="noConversion"/>
  </si>
  <si>
    <t>Western</t>
    <phoneticPr fontId="1" type="noConversion"/>
  </si>
  <si>
    <t>longitude</t>
    <phoneticPr fontId="1" type="noConversion"/>
  </si>
  <si>
    <t>lattitude</t>
    <phoneticPr fontId="1" type="noConversion"/>
  </si>
  <si>
    <t>BIO02</t>
  </si>
  <si>
    <t>BIO04</t>
  </si>
  <si>
    <t>BIO05</t>
  </si>
  <si>
    <t>BIO06</t>
  </si>
  <si>
    <t>BIO07</t>
  </si>
  <si>
    <t>BIO08</t>
  </si>
  <si>
    <t>BIO09</t>
  </si>
  <si>
    <t>BIO10</t>
  </si>
  <si>
    <t>BIO11</t>
  </si>
  <si>
    <t>BIO13</t>
  </si>
  <si>
    <t>BIO14</t>
  </si>
  <si>
    <t>BIO15</t>
  </si>
  <si>
    <t>BIO16</t>
  </si>
  <si>
    <t>BIO17</t>
  </si>
  <si>
    <t>BIO18</t>
  </si>
  <si>
    <t>BIO19</t>
  </si>
  <si>
    <t>ELEVATION</t>
    <phoneticPr fontId="1" type="noConversion"/>
  </si>
  <si>
    <t>SLOPE</t>
  </si>
  <si>
    <t>soil</t>
    <phoneticPr fontId="1" type="noConversion"/>
  </si>
  <si>
    <t>topography</t>
    <phoneticPr fontId="1" type="noConversion"/>
  </si>
  <si>
    <t>climate</t>
    <phoneticPr fontId="1" type="noConversion"/>
  </si>
  <si>
    <t>Aridity</t>
    <phoneticPr fontId="1" type="noConversion"/>
  </si>
  <si>
    <t>precipitation (mm) for each month</t>
    <phoneticPr fontId="1" type="noConversion"/>
  </si>
  <si>
    <t>water vapor pressure (kPa) for each month</t>
    <phoneticPr fontId="1" type="noConversion"/>
  </si>
  <si>
    <t>WorldClim Version2</t>
  </si>
  <si>
    <t xml:space="preserve"> Annual Mean Temperature</t>
  </si>
  <si>
    <t xml:space="preserve"> Mean Diurnal Range (Mean of monthly (max temp - min temp))</t>
  </si>
  <si>
    <t xml:space="preserve"> Isothermality (BIO2/BIO7) (×100)</t>
  </si>
  <si>
    <t xml:space="preserve"> Temperature Seasonality (standard deviation ×100)</t>
  </si>
  <si>
    <t xml:space="preserve"> Max Temperature of Warmest Month</t>
  </si>
  <si>
    <t xml:space="preserve"> Min Temperature of Coldest Month</t>
  </si>
  <si>
    <t xml:space="preserve"> Temperature Annual Range (BIO5-BIO6)</t>
  </si>
  <si>
    <t xml:space="preserve"> Mean Temperature of Wettest Quarter</t>
  </si>
  <si>
    <t xml:space="preserve"> Mean Temperature of Driest Quarter</t>
  </si>
  <si>
    <t xml:space="preserve"> Mean Temperature of Warmest Quarter</t>
  </si>
  <si>
    <t xml:space="preserve"> Mean Temperature of Coldest Quarter</t>
  </si>
  <si>
    <t xml:space="preserve"> Annual Precipitation</t>
  </si>
  <si>
    <t xml:space="preserve"> Precipitation of Wettest Month</t>
  </si>
  <si>
    <t xml:space="preserve"> Precipitation of Driest Month</t>
  </si>
  <si>
    <t xml:space="preserve"> Precipitation Seasonality (Coefficient of Variation)</t>
  </si>
  <si>
    <t xml:space="preserve"> Precipitation of Wettest Quarter</t>
  </si>
  <si>
    <t xml:space="preserve"> Precipitation of Driest Quarter</t>
  </si>
  <si>
    <t xml:space="preserve"> Precipitation of Warmest Quarter</t>
  </si>
  <si>
    <t xml:space="preserve"> Precipitation of Coldest Quarter</t>
  </si>
  <si>
    <t>Global Aridity Index</t>
  </si>
  <si>
    <t>PET</t>
    <phoneticPr fontId="1" type="noConversion"/>
  </si>
  <si>
    <t>Potential evapotranspiration</t>
  </si>
  <si>
    <t>Trabucco &amp; Zomer, 2018</t>
  </si>
  <si>
    <t>SoilGrids</t>
  </si>
  <si>
    <t>Proportion of clay particles (&lt; 0.002 mm) in the fine earth fraction</t>
  </si>
  <si>
    <t>Cation Exchange Capacity of the soil</t>
  </si>
  <si>
    <t>Proportion of sand particles (&gt; 0.05 mm) in the fine earth fraction</t>
  </si>
  <si>
    <t>Proportion of silt particles (≥ 0.002 mm and ≤ 0.05 mm) in the fine earth fraction</t>
  </si>
  <si>
    <t>Total nitrogen (N)</t>
  </si>
  <si>
    <t>Bulk density (fine earth)</t>
  </si>
  <si>
    <t>Soil organic carbon content</t>
  </si>
  <si>
    <t>pH index measured in KCl solution</t>
  </si>
  <si>
    <t>https://data.gov.tw/</t>
  </si>
  <si>
    <t>Transformed by R package terra</t>
    <phoneticPr fontId="1" type="noConversion"/>
  </si>
  <si>
    <t>Altitude (m)</t>
    <phoneticPr fontId="1" type="noConversion"/>
  </si>
  <si>
    <t>average temperature (°C) for each month</t>
    <phoneticPr fontId="1" type="noConversion"/>
  </si>
  <si>
    <t>maximum temperature (°C) for each month</t>
    <phoneticPr fontId="1" type="noConversion"/>
  </si>
  <si>
    <t>minimum temperature (°C) for each month</t>
    <phoneticPr fontId="1" type="noConversion"/>
  </si>
  <si>
    <t>Variable</t>
    <phoneticPr fontId="1" type="noConversion"/>
  </si>
  <si>
    <t>Discription</t>
    <phoneticPr fontId="1" type="noConversion"/>
  </si>
  <si>
    <t>Category</t>
    <phoneticPr fontId="1" type="noConversion"/>
  </si>
  <si>
    <t>Source</t>
    <phoneticPr fontId="1" type="noConversion"/>
  </si>
  <si>
    <r>
      <t>wind speed (m s</t>
    </r>
    <r>
      <rPr>
        <vertAlign val="superscript"/>
        <sz val="12"/>
        <color theme="1"/>
        <rFont val="Helvetica"/>
        <family val="2"/>
      </rPr>
      <t>-1</t>
    </r>
    <r>
      <rPr>
        <sz val="12"/>
        <color theme="1"/>
        <rFont val="Helvetica"/>
        <family val="2"/>
      </rPr>
      <t>) for each month</t>
    </r>
    <phoneticPr fontId="1" type="noConversion"/>
  </si>
  <si>
    <r>
      <t>solar radiation (kJ m</t>
    </r>
    <r>
      <rPr>
        <vertAlign val="superscript"/>
        <sz val="12"/>
        <color theme="1"/>
        <rFont val="Helvetica"/>
        <family val="2"/>
      </rPr>
      <t>-2</t>
    </r>
    <r>
      <rPr>
        <sz val="12"/>
        <color theme="1"/>
        <rFont val="Cambria"/>
        <family val="1"/>
      </rPr>
      <t> day</t>
    </r>
    <r>
      <rPr>
        <vertAlign val="superscript"/>
        <sz val="12"/>
        <color theme="1"/>
        <rFont val="Helvetica"/>
        <family val="2"/>
      </rPr>
      <t>-1</t>
    </r>
    <r>
      <rPr>
        <sz val="12"/>
        <color theme="1"/>
        <rFont val="Helvetica"/>
        <family val="2"/>
      </rPr>
      <t>) for each month</t>
    </r>
    <phoneticPr fontId="1" type="noConversion"/>
  </si>
  <si>
    <t>Pairs</t>
  </si>
  <si>
    <r>
      <t>R</t>
    </r>
    <r>
      <rPr>
        <vertAlign val="superscript"/>
        <sz val="12"/>
        <color theme="1"/>
        <rFont val="Times New Roman"/>
        <family val="1"/>
      </rPr>
      <t>2</t>
    </r>
  </si>
  <si>
    <t>P-value</t>
  </si>
  <si>
    <t xml:space="preserve"> Adjusted p-value</t>
  </si>
  <si>
    <t>E vs W</t>
  </si>
  <si>
    <t>E vs HC</t>
  </si>
  <si>
    <t>W vs HC</t>
  </si>
  <si>
    <r>
      <t>R</t>
    </r>
    <r>
      <rPr>
        <vertAlign val="superscript"/>
        <sz val="12"/>
        <color rgb="FF000000"/>
        <rFont val="Times New Roman"/>
        <family val="1"/>
      </rPr>
      <t>2</t>
    </r>
  </si>
  <si>
    <t>Adjusted p-value</t>
  </si>
  <si>
    <t>W vs E</t>
  </si>
  <si>
    <t>Average</t>
    <phoneticPr fontId="1" type="noConversion"/>
  </si>
  <si>
    <t>COR</t>
  </si>
  <si>
    <t>TSS</t>
  </si>
  <si>
    <t>Deviance</t>
  </si>
  <si>
    <t>AUC</t>
  </si>
  <si>
    <t>glm</t>
  </si>
  <si>
    <t>maxent</t>
  </si>
  <si>
    <t>svm</t>
  </si>
  <si>
    <t>gam</t>
  </si>
  <si>
    <t>mlp</t>
  </si>
  <si>
    <t>Methods</t>
    <phoneticPr fontId="1" type="noConversion"/>
  </si>
  <si>
    <t>Emission model</t>
  </si>
  <si>
    <t>Bio12</t>
  </si>
  <si>
    <t>Bio03</t>
  </si>
  <si>
    <t>Prec10</t>
  </si>
  <si>
    <t>MinR^2</t>
  </si>
  <si>
    <t>MaxR^2</t>
  </si>
  <si>
    <t>AverageR^2</t>
  </si>
  <si>
    <t>RCP8.5</t>
    <phoneticPr fontId="1" type="noConversion"/>
  </si>
  <si>
    <t>RCP2.6</t>
    <phoneticPr fontId="1" type="noConversion"/>
  </si>
  <si>
    <t>variable</t>
    <phoneticPr fontId="1" type="noConversion"/>
  </si>
  <si>
    <t>percentage(%)</t>
    <phoneticPr fontId="1" type="noConversion"/>
  </si>
  <si>
    <t xml:space="preserve">Table S1 Sampling locations  of each population usied in this study. </t>
    <phoneticPr fontId="1" type="noConversion"/>
  </si>
  <si>
    <t xml:space="preserve">Table S2 Names, discriptions, and sources of the 117 variables. </t>
    <phoneticPr fontId="1" type="noConversion"/>
  </si>
  <si>
    <t xml:space="preserve">Table S3 Names, discriptions, and categories of the 20 retained variables. </t>
    <phoneticPr fontId="1" type="noConversion"/>
  </si>
  <si>
    <t>Table S4 Names and discriptions of the leaf traits used in this study</t>
    <phoneticPr fontId="1" type="noConversion"/>
  </si>
  <si>
    <t>Table S5 Result of PERMANOVA analysis based on geentic sites. E, eastern group; W, western group; HC, Hen-Chung group.</t>
    <phoneticPr fontId="1" type="noConversion"/>
  </si>
  <si>
    <t>Gene name</t>
    <phoneticPr fontId="1" type="noConversion"/>
  </si>
  <si>
    <t>Associated environmental factors</t>
    <phoneticPr fontId="1" type="noConversion"/>
  </si>
  <si>
    <t>TAVG01-12</t>
    <phoneticPr fontId="1" type="noConversion"/>
  </si>
  <si>
    <t>TMAX01-12</t>
    <phoneticPr fontId="1" type="noConversion"/>
  </si>
  <si>
    <t>TMIN01-12</t>
    <phoneticPr fontId="1" type="noConversion"/>
  </si>
  <si>
    <t>PREC01-12</t>
    <phoneticPr fontId="1" type="noConversion"/>
  </si>
  <si>
    <t>SRAD01-12</t>
    <phoneticPr fontId="1" type="noConversion"/>
  </si>
  <si>
    <t>VAPR01-12</t>
    <phoneticPr fontId="1" type="noConversion"/>
  </si>
  <si>
    <t>WIND01-12</t>
    <phoneticPr fontId="1" type="noConversion"/>
  </si>
  <si>
    <t>precipitation (mm) of April</t>
    <phoneticPr fontId="1" type="noConversion"/>
  </si>
  <si>
    <t>precipitation (mm) of October</t>
    <phoneticPr fontId="1" type="noConversion"/>
  </si>
  <si>
    <t>wind speed (m s-1) of July</t>
    <phoneticPr fontId="1" type="noConversion"/>
  </si>
  <si>
    <t>wind speed (m s-1) of October</t>
    <phoneticPr fontId="1" type="noConversion"/>
  </si>
  <si>
    <t>wind speed (m s-1) of September</t>
    <phoneticPr fontId="1" type="noConversion"/>
  </si>
  <si>
    <t>solar radiation (kJ m-2 day-1) of September</t>
    <phoneticPr fontId="1" type="noConversion"/>
  </si>
  <si>
    <t>NEW</t>
  </si>
  <si>
    <t>NHC</t>
  </si>
  <si>
    <t>NAEW</t>
  </si>
  <si>
    <t>NAHC</t>
  </si>
  <si>
    <t>NANC</t>
  </si>
  <si>
    <t>TNOMIG</t>
  </si>
  <si>
    <t>TDIV</t>
  </si>
  <si>
    <t>AIC</t>
  </si>
  <si>
    <t>(a) Nomigration</t>
    <phoneticPr fontId="1" type="noConversion"/>
  </si>
  <si>
    <t>MIG1</t>
  </si>
  <si>
    <t>MIG2</t>
  </si>
  <si>
    <t>(b)Secondcontact</t>
    <phoneticPr fontId="1" type="noConversion"/>
  </si>
  <si>
    <t>CIG1</t>
  </si>
  <si>
    <t>CIG2</t>
  </si>
  <si>
    <t>(c)Earlymigration</t>
    <phoneticPr fontId="1" type="noConversion"/>
  </si>
  <si>
    <t>Parameter</t>
    <phoneticPr fontId="1" type="noConversion"/>
  </si>
  <si>
    <t>Mean</t>
    <phoneticPr fontId="1" type="noConversion"/>
  </si>
  <si>
    <t>Median</t>
    <phoneticPr fontId="1" type="noConversion"/>
  </si>
  <si>
    <t>Mode</t>
    <phoneticPr fontId="1" type="noConversion"/>
  </si>
  <si>
    <t>Lower_CI</t>
    <phoneticPr fontId="1" type="noConversion"/>
  </si>
  <si>
    <t>Upper_CI</t>
    <phoneticPr fontId="1" type="noConversion"/>
  </si>
  <si>
    <t>(d) Consistmigration</t>
    <phoneticPr fontId="1" type="noConversion"/>
  </si>
  <si>
    <t>TNOMIG</t>
    <phoneticPr fontId="1" type="noConversion"/>
  </si>
  <si>
    <t>ΔL</t>
    <phoneticPr fontId="1" type="noConversion"/>
  </si>
  <si>
    <t>ΔAIC</t>
    <phoneticPr fontId="1" type="noConversion"/>
  </si>
  <si>
    <t>NAEW</t>
    <phoneticPr fontId="1" type="noConversion"/>
  </si>
  <si>
    <t>MIG1</t>
    <phoneticPr fontId="1" type="noConversion"/>
  </si>
  <si>
    <t>Table S7 Functional annotaion of adaptive SNP sites and involved genes. CHR, chromosome name of reference genome; Ortholog, annotated orthologous gene of Arabinopsis thaliana; GO, Gene ontology of invloved gene; Pathway, KEGG pathway invlos the associated gene.</t>
    <phoneticPr fontId="1" type="noConversion"/>
  </si>
  <si>
    <t>Outlier loci</t>
  </si>
  <si>
    <t>All loci</t>
  </si>
  <si>
    <t>Model</t>
  </si>
  <si>
    <t>ΔAIC</t>
  </si>
  <si>
    <t>BIC</t>
  </si>
  <si>
    <t>logLik</t>
  </si>
  <si>
    <t>deviance</t>
  </si>
  <si>
    <t>IBD</t>
  </si>
  <si>
    <t>IBE_topo</t>
  </si>
  <si>
    <t>IBE_soil</t>
  </si>
  <si>
    <t>IBE_climate</t>
  </si>
  <si>
    <t>IBR_topo</t>
  </si>
  <si>
    <t>IBR_climate</t>
  </si>
  <si>
    <t>Table S8 Results of the MLPE models on the datasets for outlier loci and all SNP sites. ΔAIC is the difference in AIC values between the specific model and the best-supported model (lowest AIC); logLik, log likelihood.</t>
    <phoneticPr fontId="1" type="noConversion"/>
  </si>
  <si>
    <t>Outlier SNPs</t>
  </si>
  <si>
    <t>All SNPs</t>
  </si>
  <si>
    <t>Partial RDA models</t>
  </si>
  <si>
    <t>p (&gt;F)</t>
  </si>
  <si>
    <t>Proportion of explainable variation</t>
  </si>
  <si>
    <t>Proportion of total variation</t>
  </si>
  <si>
    <t>Full model</t>
  </si>
  <si>
    <t>0.001 ***</t>
  </si>
  <si>
    <t>Pure environment</t>
  </si>
  <si>
    <t>Pure geography</t>
  </si>
  <si>
    <t>Pure demography</t>
  </si>
  <si>
    <t xml:space="preserve">Joint environment/geography/demography </t>
  </si>
  <si>
    <t>total unexplained</t>
  </si>
  <si>
    <t xml:space="preserve">Table S9 Results of partial RDA performed with different datasets to decompose the influences of climate, geography, and demography on genetic variation. *p&lt;0.05, **p&lt;0.01, ***p&lt;0.001. The statistical significance is given for each model (***, p ≤ 0.001) together with the percentage of explained genetic variance compared to the variance explained by the full model and compared to the total variance. </t>
    <phoneticPr fontId="1" type="noConversion"/>
  </si>
  <si>
    <t>Table S10 Result of partial RDA with forward selection based on adaptive loci. Forward selection was stop with the criteria of p-value &gt; 0.05 when involving the subsequent  variavles.</t>
    <phoneticPr fontId="1" type="noConversion"/>
  </si>
  <si>
    <t>Table S11 Importance of each variable in the GF model based on adative loci.</t>
    <phoneticPr fontId="1" type="noConversion"/>
  </si>
  <si>
    <t>Table S12 Result of PERMANOVA analysis based on leaf traits. E, eastern group; W, western group; HC, Hen-Chung group.</t>
    <phoneticPr fontId="1" type="noConversion"/>
  </si>
  <si>
    <t xml:space="preserve"> Table S13 Result of partial RDA with forward selection based on leaf traits.  Forward selection was stop with the criteria of p-value &gt; 0.05 when involving the subsequent  variavles.</t>
    <phoneticPr fontId="1" type="noConversion"/>
  </si>
  <si>
    <t xml:space="preserve">Table S14 Results of the five algorithms performed in the ENM analysis. AUC, Area Under Curve; ROC, Receiver operating characteristic curve; TSS, true skill statistic.  </t>
    <phoneticPr fontId="1" type="noConversion"/>
  </si>
  <si>
    <t xml:space="preserve">Table S15 RONA values estimated for each population under different cilmate cahnge scenarios. </t>
    <phoneticPr fontId="1" type="noConversion"/>
  </si>
  <si>
    <t>Table S6. Results of the demographic models and the parameters estimated by fastsimcoal2. Time of all evolutionary events are represented by generation. ΔL, the difference between expected and observed likelihood; ΔAIC, AIC difference between the current and the best model; AIC, Akaike Information Criterion; Lower_CI, lower value of the 95% confidence interval; Upper_CI, upper value of the 95% confidence interval. (a) Model without migration after divergence. (b) Model of secondary contact. (c) Model of early migration. (d) model of continuous migration. NEW, current population size of East and West group; NHC, current population size of HC group; TDIV, divergence time between EW and HC; TNOMIG, time with changes in population sizes or migration rates; NAEW, population size of East and West group before TNOMIG; NAHC, population size of HC group before TNOMIG; NANC, population size of the ancestral population; MIG1, current migration rate from HC to EW; MIG2, current migration rate from EW to HC; CIG1, migration rate from HC to EW before TNOMIG; CIG2, migration rate from EW to HC before TNOMIG.</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_);[Red]\(0.00\)"/>
    <numFmt numFmtId="177" formatCode="0.000_ "/>
  </numFmts>
  <fonts count="20">
    <font>
      <sz val="12"/>
      <color theme="1"/>
      <name val="新細明體"/>
      <family val="2"/>
      <charset val="136"/>
      <scheme val="minor"/>
    </font>
    <font>
      <sz val="9"/>
      <name val="新細明體"/>
      <family val="2"/>
      <charset val="136"/>
      <scheme val="minor"/>
    </font>
    <font>
      <sz val="12"/>
      <color rgb="FF000000"/>
      <name val="新細明體"/>
      <family val="1"/>
      <charset val="136"/>
      <scheme val="minor"/>
    </font>
    <font>
      <sz val="12"/>
      <color rgb="FF000000"/>
      <name val="Calibri"/>
      <family val="2"/>
    </font>
    <font>
      <vertAlign val="superscript"/>
      <sz val="12"/>
      <color rgb="FF000000"/>
      <name val="Calibri"/>
      <family val="2"/>
    </font>
    <font>
      <sz val="12"/>
      <color theme="1"/>
      <name val="Helvetica"/>
      <family val="2"/>
    </font>
    <font>
      <sz val="12"/>
      <color rgb="FF000000"/>
      <name val="Helvetica"/>
      <family val="2"/>
    </font>
    <font>
      <sz val="12"/>
      <color theme="1"/>
      <name val="Times New Roman"/>
      <family val="1"/>
    </font>
    <font>
      <vertAlign val="superscript"/>
      <sz val="12"/>
      <color theme="1"/>
      <name val="Helvetica"/>
      <family val="2"/>
    </font>
    <font>
      <sz val="12"/>
      <color theme="1"/>
      <name val="Cambria"/>
      <family val="1"/>
    </font>
    <font>
      <vertAlign val="superscript"/>
      <sz val="12"/>
      <color theme="1"/>
      <name val="Times New Roman"/>
      <family val="1"/>
    </font>
    <font>
      <sz val="12"/>
      <color rgb="FF000000"/>
      <name val="Times New Roman"/>
      <family val="1"/>
    </font>
    <font>
      <vertAlign val="superscript"/>
      <sz val="12"/>
      <color rgb="FF000000"/>
      <name val="Times New Roman"/>
      <family val="1"/>
    </font>
    <font>
      <strike/>
      <sz val="12"/>
      <color theme="1"/>
      <name val="Helvetica"/>
      <family val="2"/>
    </font>
    <font>
      <sz val="12"/>
      <color theme="1"/>
      <name val="Calibri"/>
      <family val="2"/>
    </font>
    <font>
      <sz val="10"/>
      <color rgb="FF000000"/>
      <name val="新細明體"/>
      <family val="1"/>
      <charset val="136"/>
    </font>
    <font>
      <sz val="10"/>
      <color rgb="FF000000"/>
      <name val="Times New Roman"/>
      <family val="1"/>
    </font>
    <font>
      <sz val="12"/>
      <color rgb="FF000000"/>
      <name val="Helvat"/>
    </font>
    <font>
      <sz val="12"/>
      <color theme="1"/>
      <name val="Helvat"/>
    </font>
    <font>
      <sz val="10"/>
      <color rgb="FF000000"/>
      <name val="Helvat"/>
    </font>
  </fonts>
  <fills count="3">
    <fill>
      <patternFill patternType="none"/>
    </fill>
    <fill>
      <patternFill patternType="gray125"/>
    </fill>
    <fill>
      <patternFill patternType="solid">
        <fgColor theme="0"/>
        <bgColor indexed="64"/>
      </patternFill>
    </fill>
  </fills>
  <borders count="23">
    <border>
      <left/>
      <right/>
      <top/>
      <bottom/>
      <diagonal/>
    </border>
    <border>
      <left style="medium">
        <color rgb="FFFFFFFF"/>
      </left>
      <right style="medium">
        <color rgb="FFFFFFFF"/>
      </right>
      <top style="medium">
        <color rgb="FF000000"/>
      </top>
      <bottom style="medium">
        <color rgb="FF000000"/>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
      <left/>
      <right/>
      <top style="medium">
        <color rgb="FF000000"/>
      </top>
      <bottom style="medium">
        <color rgb="FF000000"/>
      </bottom>
      <diagonal/>
    </border>
    <border>
      <left/>
      <right/>
      <top/>
      <bottom style="medium">
        <color rgb="FF000000"/>
      </bottom>
      <diagonal/>
    </border>
    <border>
      <left/>
      <right style="medium">
        <color rgb="FFFFFFFF"/>
      </right>
      <top style="medium">
        <color rgb="FF000000"/>
      </top>
      <bottom style="medium">
        <color rgb="FF000000"/>
      </bottom>
      <diagonal/>
    </border>
    <border>
      <left style="medium">
        <color rgb="FFFFFFFF"/>
      </left>
      <right style="medium">
        <color rgb="FFFFFFFF"/>
      </right>
      <top/>
      <bottom style="medium">
        <color rgb="FFFFFFFF"/>
      </bottom>
      <diagonal/>
    </border>
    <border>
      <left/>
      <right style="medium">
        <color rgb="FFFFFFFF"/>
      </right>
      <top/>
      <bottom style="medium">
        <color rgb="FFFFFFFF"/>
      </bottom>
      <diagonal/>
    </border>
    <border>
      <left style="medium">
        <color rgb="FFFFFFFF"/>
      </left>
      <right style="medium">
        <color rgb="FFFFFFFF"/>
      </right>
      <top/>
      <bottom style="medium">
        <color rgb="FF000000"/>
      </bottom>
      <diagonal/>
    </border>
    <border>
      <left/>
      <right style="medium">
        <color rgb="FFFFFFFF"/>
      </right>
      <top/>
      <bottom style="medium">
        <color rgb="FF000000"/>
      </bottom>
      <diagonal/>
    </border>
    <border>
      <left/>
      <right/>
      <top/>
      <bottom style="medium">
        <color rgb="FFFFFFFF"/>
      </bottom>
      <diagonal/>
    </border>
    <border>
      <left/>
      <right style="medium">
        <color rgb="FFFFFFFF"/>
      </right>
      <top/>
      <bottom/>
      <diagonal/>
    </border>
    <border>
      <left style="medium">
        <color rgb="FFFFFFFF"/>
      </left>
      <right style="medium">
        <color rgb="FFFFFFFF"/>
      </right>
      <top/>
      <bottom style="thin">
        <color indexed="64"/>
      </bottom>
      <diagonal/>
    </border>
    <border>
      <left/>
      <right style="medium">
        <color rgb="FFFFFFFF"/>
      </right>
      <top/>
      <bottom style="thin">
        <color indexed="64"/>
      </bottom>
      <diagonal/>
    </border>
    <border>
      <left style="medium">
        <color rgb="FFFFFFFF"/>
      </left>
      <right style="medium">
        <color rgb="FFFFFFFF"/>
      </right>
      <top style="thin">
        <color indexed="64"/>
      </top>
      <bottom style="thin">
        <color indexed="64"/>
      </bottom>
      <diagonal/>
    </border>
    <border>
      <left/>
      <right style="medium">
        <color rgb="FFFFFFFF"/>
      </right>
      <top style="thin">
        <color indexed="64"/>
      </top>
      <bottom style="thin">
        <color indexed="64"/>
      </bottom>
      <diagonal/>
    </border>
    <border>
      <left/>
      <right style="medium">
        <color rgb="FFFFFFFF"/>
      </right>
      <top style="thin">
        <color indexed="64"/>
      </top>
      <bottom/>
      <diagonal/>
    </border>
    <border>
      <left style="medium">
        <color rgb="FFFFFFFF"/>
      </left>
      <right/>
      <top style="thin">
        <color indexed="64"/>
      </top>
      <bottom/>
      <diagonal/>
    </border>
    <border>
      <left/>
      <right/>
      <top style="medium">
        <color indexed="64"/>
      </top>
      <bottom/>
      <diagonal/>
    </border>
    <border>
      <left/>
      <right/>
      <top/>
      <bottom style="medium">
        <color indexed="64"/>
      </bottom>
      <diagonal/>
    </border>
    <border>
      <left/>
      <right/>
      <top style="medium">
        <color indexed="64"/>
      </top>
      <bottom style="medium">
        <color indexed="64"/>
      </bottom>
      <diagonal/>
    </border>
  </borders>
  <cellStyleXfs count="1">
    <xf numFmtId="0" fontId="0" fillId="0" borderId="0">
      <alignment vertical="center"/>
    </xf>
  </cellStyleXfs>
  <cellXfs count="115">
    <xf numFmtId="0" fontId="0" fillId="0" borderId="0" xfId="0">
      <alignment vertical="center"/>
    </xf>
    <xf numFmtId="0" fontId="0" fillId="0" borderId="0" xfId="0" applyAlignment="1">
      <alignment horizontal="center" vertical="center"/>
    </xf>
    <xf numFmtId="0" fontId="0" fillId="0" borderId="0" xfId="0" applyAlignment="1">
      <alignment horizontal="center" vertical="center" wrapText="1"/>
    </xf>
    <xf numFmtId="0" fontId="0" fillId="0" borderId="0" xfId="0" applyAlignment="1">
      <alignment horizontal="left" vertical="center"/>
    </xf>
    <xf numFmtId="0" fontId="2" fillId="0" borderId="0" xfId="0" applyFont="1" applyAlignment="1">
      <alignment horizontal="center" vertical="center"/>
    </xf>
    <xf numFmtId="0" fontId="3" fillId="0" borderId="0" xfId="0" applyFont="1" applyBorder="1" applyAlignment="1">
      <alignment horizontal="center" vertical="center" wrapText="1" readingOrder="1"/>
    </xf>
    <xf numFmtId="0" fontId="3" fillId="0" borderId="0" xfId="0" applyFont="1" applyBorder="1" applyAlignment="1">
      <alignment horizontal="left" vertical="center" wrapText="1" readingOrder="1"/>
    </xf>
    <xf numFmtId="0" fontId="3" fillId="0" borderId="3" xfId="0" applyFont="1" applyBorder="1" applyAlignment="1">
      <alignment horizontal="center" vertical="center" wrapText="1" readingOrder="1"/>
    </xf>
    <xf numFmtId="0" fontId="3" fillId="0" borderId="4" xfId="0" applyFont="1" applyBorder="1" applyAlignment="1">
      <alignment horizontal="left" vertical="center" wrapText="1" readingOrder="1"/>
    </xf>
    <xf numFmtId="0" fontId="3" fillId="0" borderId="4" xfId="0" applyFont="1" applyBorder="1" applyAlignment="1">
      <alignment horizontal="center" vertical="center" wrapText="1" readingOrder="1"/>
    </xf>
    <xf numFmtId="0" fontId="3" fillId="0" borderId="3" xfId="0" applyFont="1" applyBorder="1" applyAlignment="1">
      <alignment horizontal="left" vertical="center" wrapText="1" readingOrder="1"/>
    </xf>
    <xf numFmtId="0" fontId="5" fillId="0" borderId="0" xfId="0" applyFont="1" applyAlignment="1">
      <alignment horizontal="center" vertical="center" wrapText="1" readingOrder="1"/>
    </xf>
    <xf numFmtId="0" fontId="5" fillId="0" borderId="4" xfId="0" applyFont="1" applyBorder="1" applyAlignment="1">
      <alignment horizontal="center" vertical="center" wrapText="1" readingOrder="1"/>
    </xf>
    <xf numFmtId="0" fontId="5" fillId="0" borderId="3" xfId="0" applyFont="1" applyBorder="1" applyAlignment="1">
      <alignment horizontal="left" vertical="center" wrapText="1" readingOrder="1"/>
    </xf>
    <xf numFmtId="0" fontId="5" fillId="0" borderId="3" xfId="0" applyFont="1" applyBorder="1" applyAlignment="1">
      <alignment horizontal="center" vertical="center" wrapText="1" readingOrder="1"/>
    </xf>
    <xf numFmtId="0" fontId="5" fillId="0" borderId="0" xfId="0" applyFont="1" applyBorder="1" applyAlignment="1">
      <alignment horizontal="center" vertical="center" wrapText="1" readingOrder="1"/>
    </xf>
    <xf numFmtId="0" fontId="5" fillId="0" borderId="3" xfId="0" applyFont="1" applyBorder="1" applyAlignment="1">
      <alignment horizontal="center" vertical="center"/>
    </xf>
    <xf numFmtId="0" fontId="5" fillId="0" borderId="0" xfId="0" applyFont="1" applyAlignment="1">
      <alignment horizontal="center" vertical="center"/>
    </xf>
    <xf numFmtId="0" fontId="5" fillId="0" borderId="0" xfId="0" applyFont="1">
      <alignment vertical="center"/>
    </xf>
    <xf numFmtId="0" fontId="5" fillId="0" borderId="4" xfId="0" applyFont="1" applyBorder="1">
      <alignment vertical="center"/>
    </xf>
    <xf numFmtId="0" fontId="5" fillId="0" borderId="0" xfId="0" applyFont="1" applyAlignment="1">
      <alignment horizontal="left" vertical="center"/>
    </xf>
    <xf numFmtId="0" fontId="5" fillId="0" borderId="4" xfId="0" applyFont="1" applyBorder="1" applyAlignment="1">
      <alignment horizontal="center" vertical="center"/>
    </xf>
    <xf numFmtId="0" fontId="5" fillId="0" borderId="0" xfId="0" applyFont="1" applyAlignment="1">
      <alignment horizontal="left" vertical="center" wrapText="1" readingOrder="1"/>
    </xf>
    <xf numFmtId="0" fontId="5" fillId="0" borderId="0" xfId="0" applyFont="1" applyBorder="1" applyAlignment="1">
      <alignment horizontal="left" vertical="center" wrapText="1" readingOrder="1"/>
    </xf>
    <xf numFmtId="0" fontId="5" fillId="0" borderId="4" xfId="0" applyFont="1" applyBorder="1" applyAlignment="1">
      <alignment horizontal="left" vertical="center" wrapText="1" readingOrder="1"/>
    </xf>
    <xf numFmtId="0" fontId="5" fillId="0" borderId="3" xfId="0" applyFont="1" applyBorder="1">
      <alignment vertical="center"/>
    </xf>
    <xf numFmtId="0" fontId="5" fillId="0" borderId="0" xfId="0" applyFont="1" applyBorder="1" applyAlignment="1">
      <alignment horizontal="center" vertical="center"/>
    </xf>
    <xf numFmtId="0" fontId="5" fillId="0" borderId="3" xfId="0" applyFont="1" applyBorder="1" applyAlignment="1">
      <alignment horizontal="left" vertical="center"/>
    </xf>
    <xf numFmtId="0" fontId="5" fillId="0" borderId="4" xfId="0" applyFont="1" applyBorder="1" applyAlignment="1">
      <alignment horizontal="left" vertical="center"/>
    </xf>
    <xf numFmtId="0" fontId="7" fillId="0" borderId="5" xfId="0" applyFont="1" applyBorder="1" applyAlignment="1">
      <alignment vertical="center" wrapText="1"/>
    </xf>
    <xf numFmtId="0" fontId="7" fillId="0" borderId="5" xfId="0" applyFont="1" applyBorder="1" applyAlignment="1">
      <alignment horizontal="center" vertical="center" wrapText="1"/>
    </xf>
    <xf numFmtId="0" fontId="7" fillId="0" borderId="0" xfId="0" applyFont="1" applyAlignment="1">
      <alignment vertical="center" wrapText="1"/>
    </xf>
    <xf numFmtId="0" fontId="7" fillId="0" borderId="0" xfId="0" applyFont="1" applyAlignment="1">
      <alignment horizontal="center" vertical="center" wrapText="1"/>
    </xf>
    <xf numFmtId="0" fontId="7" fillId="0" borderId="6" xfId="0" applyFont="1" applyBorder="1" applyAlignment="1">
      <alignment vertical="center" wrapText="1"/>
    </xf>
    <xf numFmtId="0" fontId="7" fillId="0" borderId="6" xfId="0" applyFont="1" applyBorder="1" applyAlignment="1">
      <alignment horizontal="center" vertical="center" wrapText="1"/>
    </xf>
    <xf numFmtId="0" fontId="11" fillId="0" borderId="1" xfId="0" applyFont="1" applyBorder="1" applyAlignment="1">
      <alignment vertical="center" wrapText="1"/>
    </xf>
    <xf numFmtId="0" fontId="11" fillId="0" borderId="7" xfId="0" applyFont="1" applyBorder="1" applyAlignment="1">
      <alignment horizontal="center" vertical="center" wrapText="1"/>
    </xf>
    <xf numFmtId="0" fontId="11" fillId="0" borderId="8" xfId="0" applyFont="1" applyBorder="1" applyAlignment="1">
      <alignment vertical="center" wrapText="1"/>
    </xf>
    <xf numFmtId="0" fontId="11" fillId="0" borderId="9" xfId="0" applyFont="1" applyBorder="1" applyAlignment="1">
      <alignment horizontal="center" vertical="center" wrapText="1"/>
    </xf>
    <xf numFmtId="0" fontId="11" fillId="0" borderId="10" xfId="0" applyFont="1" applyBorder="1" applyAlignment="1">
      <alignment vertical="center" wrapText="1"/>
    </xf>
    <xf numFmtId="0" fontId="11" fillId="0" borderId="11" xfId="0" applyFont="1" applyBorder="1" applyAlignment="1">
      <alignment horizontal="center" vertical="center" wrapText="1"/>
    </xf>
    <xf numFmtId="0" fontId="5" fillId="2" borderId="2" xfId="0" applyFont="1" applyFill="1" applyBorder="1" applyAlignment="1">
      <alignment horizontal="justify" vertical="center" wrapText="1"/>
    </xf>
    <xf numFmtId="0" fontId="5" fillId="2" borderId="0" xfId="0" applyFont="1" applyFill="1" applyBorder="1" applyAlignment="1">
      <alignment horizontal="justify" vertical="center" wrapText="1"/>
    </xf>
    <xf numFmtId="0" fontId="5" fillId="2" borderId="2" xfId="0" applyFont="1" applyFill="1" applyBorder="1" applyAlignment="1">
      <alignment horizontal="center" vertical="center" wrapText="1"/>
    </xf>
    <xf numFmtId="0" fontId="5" fillId="2" borderId="16" xfId="0" applyFont="1" applyFill="1" applyBorder="1" applyAlignment="1">
      <alignment horizontal="justify" vertical="center" wrapText="1"/>
    </xf>
    <xf numFmtId="0" fontId="5" fillId="2" borderId="17" xfId="0" applyFont="1" applyFill="1" applyBorder="1" applyAlignment="1">
      <alignment horizontal="center" vertical="center" wrapText="1"/>
    </xf>
    <xf numFmtId="0" fontId="5" fillId="2" borderId="3" xfId="0" applyFont="1" applyFill="1" applyBorder="1" applyAlignment="1">
      <alignment horizontal="center" vertical="center" wrapText="1"/>
    </xf>
    <xf numFmtId="0" fontId="5" fillId="2" borderId="0" xfId="0" applyFont="1" applyFill="1" applyAlignment="1">
      <alignment vertical="center" wrapText="1"/>
    </xf>
    <xf numFmtId="0" fontId="5" fillId="2" borderId="16" xfId="0" applyFont="1" applyFill="1" applyBorder="1" applyAlignment="1">
      <alignment horizontal="center" vertical="center" wrapText="1"/>
    </xf>
    <xf numFmtId="0" fontId="5" fillId="2" borderId="8" xfId="0" applyFont="1" applyFill="1" applyBorder="1" applyAlignment="1">
      <alignment horizontal="justify" vertical="center" wrapText="1"/>
    </xf>
    <xf numFmtId="0" fontId="6" fillId="2" borderId="9" xfId="0" applyFont="1" applyFill="1" applyBorder="1" applyAlignment="1">
      <alignment horizontal="center" vertical="center" wrapText="1"/>
    </xf>
    <xf numFmtId="0" fontId="6" fillId="2" borderId="12" xfId="0" applyFont="1" applyFill="1" applyBorder="1" applyAlignment="1">
      <alignment horizontal="center" vertical="center" wrapText="1"/>
    </xf>
    <xf numFmtId="0" fontId="6" fillId="2" borderId="8" xfId="0" applyFont="1" applyFill="1" applyBorder="1" applyAlignment="1">
      <alignment horizontal="center" vertical="center" wrapText="1"/>
    </xf>
    <xf numFmtId="0" fontId="5" fillId="2" borderId="9" xfId="0" applyFont="1" applyFill="1" applyBorder="1" applyAlignment="1">
      <alignment vertical="center" wrapText="1"/>
    </xf>
    <xf numFmtId="0" fontId="5" fillId="2" borderId="13" xfId="0" applyFont="1" applyFill="1" applyBorder="1" applyAlignment="1">
      <alignment vertical="center" wrapText="1"/>
    </xf>
    <xf numFmtId="0" fontId="5" fillId="2" borderId="14" xfId="0" applyFont="1" applyFill="1" applyBorder="1" applyAlignment="1">
      <alignment horizontal="justify" vertical="center" wrapText="1"/>
    </xf>
    <xf numFmtId="0" fontId="6" fillId="2" borderId="15" xfId="0" applyFont="1" applyFill="1" applyBorder="1" applyAlignment="1">
      <alignment horizontal="center" vertical="center" wrapText="1"/>
    </xf>
    <xf numFmtId="0" fontId="6" fillId="2" borderId="4" xfId="0" applyFont="1" applyFill="1" applyBorder="1" applyAlignment="1">
      <alignment horizontal="center" vertical="center" wrapText="1"/>
    </xf>
    <xf numFmtId="0" fontId="5" fillId="2" borderId="4" xfId="0" applyFont="1" applyFill="1" applyBorder="1" applyAlignment="1">
      <alignment vertical="center" wrapText="1"/>
    </xf>
    <xf numFmtId="0" fontId="6" fillId="2" borderId="14" xfId="0" applyFont="1" applyFill="1" applyBorder="1" applyAlignment="1">
      <alignment horizontal="center" vertical="center" wrapText="1"/>
    </xf>
    <xf numFmtId="0" fontId="0" fillId="0" borderId="3" xfId="0" applyBorder="1" applyAlignment="1">
      <alignment horizontal="center" vertical="center"/>
    </xf>
    <xf numFmtId="0" fontId="0" fillId="0" borderId="3" xfId="0" applyBorder="1" applyAlignment="1">
      <alignment horizontal="left" vertical="center"/>
    </xf>
    <xf numFmtId="0" fontId="0" fillId="0" borderId="4" xfId="0" applyBorder="1" applyAlignment="1">
      <alignment horizontal="center" vertical="center"/>
    </xf>
    <xf numFmtId="0" fontId="0" fillId="0" borderId="4" xfId="0" applyBorder="1" applyAlignment="1">
      <alignment horizontal="left" vertical="center"/>
    </xf>
    <xf numFmtId="0" fontId="0" fillId="0" borderId="4" xfId="0" applyBorder="1" applyAlignment="1">
      <alignment horizontal="center" vertical="center" wrapText="1"/>
    </xf>
    <xf numFmtId="0" fontId="0" fillId="0" borderId="4" xfId="0" applyBorder="1">
      <alignment vertical="center"/>
    </xf>
    <xf numFmtId="0" fontId="0" fillId="0" borderId="3" xfId="0" applyBorder="1">
      <alignment vertical="center"/>
    </xf>
    <xf numFmtId="0" fontId="0" fillId="0" borderId="0" xfId="0" applyFill="1" applyAlignment="1">
      <alignment horizontal="center" vertical="center"/>
    </xf>
    <xf numFmtId="177" fontId="0" fillId="0" borderId="0" xfId="0" applyNumberFormat="1" applyAlignment="1">
      <alignment horizontal="center" vertical="center"/>
    </xf>
    <xf numFmtId="177" fontId="0" fillId="0" borderId="4" xfId="0" applyNumberFormat="1" applyBorder="1" applyAlignment="1">
      <alignment horizontal="center" vertical="center"/>
    </xf>
    <xf numFmtId="0" fontId="7" fillId="0" borderId="3" xfId="0" applyFont="1" applyBorder="1" applyAlignment="1">
      <alignment horizontal="left" vertical="center"/>
    </xf>
    <xf numFmtId="0" fontId="7" fillId="0" borderId="3" xfId="0" applyFont="1" applyBorder="1" applyAlignment="1">
      <alignment horizontal="center" vertical="center"/>
    </xf>
    <xf numFmtId="0" fontId="7" fillId="0" borderId="0" xfId="0" applyFont="1" applyAlignment="1">
      <alignment horizontal="center" vertical="center"/>
    </xf>
    <xf numFmtId="0" fontId="7" fillId="0" borderId="0" xfId="0" applyFont="1" applyAlignment="1">
      <alignment horizontal="left" vertical="center"/>
    </xf>
    <xf numFmtId="176" fontId="7" fillId="0" borderId="0" xfId="0" applyNumberFormat="1" applyFont="1" applyAlignment="1">
      <alignment horizontal="center" vertical="center"/>
    </xf>
    <xf numFmtId="0" fontId="7" fillId="0" borderId="4" xfId="0" applyFont="1" applyBorder="1" applyAlignment="1">
      <alignment horizontal="left" vertical="center"/>
    </xf>
    <xf numFmtId="176" fontId="7" fillId="0" borderId="4" xfId="0" applyNumberFormat="1" applyFont="1" applyBorder="1" applyAlignment="1">
      <alignment horizontal="center" vertical="center"/>
    </xf>
    <xf numFmtId="0" fontId="2" fillId="0" borderId="0" xfId="0" applyFont="1">
      <alignment vertical="center"/>
    </xf>
    <xf numFmtId="0" fontId="5" fillId="0" borderId="2" xfId="0" applyFont="1" applyBorder="1">
      <alignment vertical="center"/>
    </xf>
    <xf numFmtId="0" fontId="5" fillId="0" borderId="2" xfId="0" applyFont="1" applyBorder="1" applyAlignment="1">
      <alignment horizontal="center" vertical="center"/>
    </xf>
    <xf numFmtId="0" fontId="15" fillId="0" borderId="20" xfId="0" applyFont="1" applyBorder="1">
      <alignment vertical="center"/>
    </xf>
    <xf numFmtId="0" fontId="16" fillId="0" borderId="21" xfId="0" applyFont="1" applyBorder="1" applyAlignment="1">
      <alignment vertical="center" wrapText="1"/>
    </xf>
    <xf numFmtId="0" fontId="16" fillId="0" borderId="22" xfId="0" applyFont="1" applyBorder="1" applyAlignment="1">
      <alignment horizontal="center" vertical="center" wrapText="1"/>
    </xf>
    <xf numFmtId="0" fontId="15" fillId="0" borderId="21" xfId="0" applyFont="1" applyBorder="1" applyAlignment="1">
      <alignment horizontal="center" vertical="center"/>
    </xf>
    <xf numFmtId="0" fontId="16" fillId="0" borderId="0" xfId="0" applyFont="1" applyAlignment="1">
      <alignment horizontal="center" vertical="center"/>
    </xf>
    <xf numFmtId="0" fontId="14" fillId="0" borderId="0" xfId="0" applyFont="1" applyAlignment="1">
      <alignment horizontal="center" vertical="center"/>
    </xf>
    <xf numFmtId="0" fontId="16" fillId="0" borderId="21" xfId="0" applyFont="1" applyBorder="1" applyAlignment="1">
      <alignment horizontal="center" vertical="center"/>
    </xf>
    <xf numFmtId="0" fontId="16" fillId="0" borderId="0" xfId="0" applyFont="1" applyAlignment="1">
      <alignment vertical="center" wrapText="1"/>
    </xf>
    <xf numFmtId="0" fontId="16" fillId="0" borderId="0" xfId="0" applyFont="1" applyAlignment="1">
      <alignment horizontal="center" vertical="center" wrapText="1"/>
    </xf>
    <xf numFmtId="0" fontId="14" fillId="0" borderId="0" xfId="0" applyFont="1" applyAlignment="1">
      <alignment horizontal="center" vertical="center" wrapText="1"/>
    </xf>
    <xf numFmtId="0" fontId="15" fillId="0" borderId="21" xfId="0" applyFont="1" applyBorder="1" applyAlignment="1">
      <alignment horizontal="center" vertical="center" wrapText="1"/>
    </xf>
    <xf numFmtId="0" fontId="16" fillId="0" borderId="21" xfId="0" applyFont="1" applyBorder="1" applyAlignment="1">
      <alignment horizontal="center" vertical="center" wrapText="1"/>
    </xf>
    <xf numFmtId="0" fontId="18" fillId="0" borderId="0" xfId="0" applyFont="1">
      <alignment vertical="center"/>
    </xf>
    <xf numFmtId="0" fontId="17" fillId="0" borderId="0" xfId="0" applyFont="1">
      <alignment vertical="center"/>
    </xf>
    <xf numFmtId="0" fontId="19" fillId="0" borderId="20" xfId="0" applyFont="1" applyBorder="1">
      <alignment vertical="center"/>
    </xf>
    <xf numFmtId="0" fontId="19" fillId="0" borderId="21" xfId="0" applyFont="1" applyBorder="1" applyAlignment="1">
      <alignment vertical="center" wrapText="1"/>
    </xf>
    <xf numFmtId="0" fontId="19" fillId="0" borderId="22" xfId="0" applyFont="1" applyBorder="1" applyAlignment="1">
      <alignment horizontal="center" vertical="center" wrapText="1"/>
    </xf>
    <xf numFmtId="0" fontId="19" fillId="0" borderId="21" xfId="0" applyFont="1" applyBorder="1" applyAlignment="1">
      <alignment horizontal="center" vertical="center"/>
    </xf>
    <xf numFmtId="0" fontId="19" fillId="0" borderId="0" xfId="0" applyFont="1">
      <alignment vertical="center"/>
    </xf>
    <xf numFmtId="0" fontId="19" fillId="0" borderId="0" xfId="0" applyFont="1" applyAlignment="1">
      <alignment horizontal="center" vertical="center"/>
    </xf>
    <xf numFmtId="0" fontId="18" fillId="0" borderId="0" xfId="0" applyFont="1" applyAlignment="1">
      <alignment horizontal="center" vertical="center"/>
    </xf>
    <xf numFmtId="0" fontId="19" fillId="0" borderId="21" xfId="0" applyFont="1" applyBorder="1">
      <alignment vertical="center"/>
    </xf>
    <xf numFmtId="0" fontId="5" fillId="0" borderId="0" xfId="0" applyFont="1" applyAlignment="1">
      <alignment vertical="center" wrapText="1"/>
    </xf>
    <xf numFmtId="0" fontId="0" fillId="0" borderId="0" xfId="0" applyAlignment="1">
      <alignment horizontal="center" vertical="center"/>
    </xf>
    <xf numFmtId="0" fontId="0" fillId="0" borderId="3" xfId="0" applyFill="1" applyBorder="1" applyAlignment="1">
      <alignment horizontal="center" vertical="center"/>
    </xf>
    <xf numFmtId="0" fontId="19" fillId="0" borderId="22" xfId="0" applyFont="1" applyBorder="1">
      <alignment vertical="center"/>
    </xf>
    <xf numFmtId="0" fontId="17" fillId="0" borderId="0" xfId="0" applyFont="1" applyAlignment="1">
      <alignment vertical="center" wrapText="1"/>
    </xf>
    <xf numFmtId="0" fontId="16" fillId="0" borderId="22" xfId="0" applyFont="1" applyBorder="1">
      <alignment vertical="center"/>
    </xf>
    <xf numFmtId="0" fontId="11" fillId="0" borderId="0" xfId="0" applyFont="1" applyAlignment="1">
      <alignment vertical="center" wrapText="1"/>
    </xf>
    <xf numFmtId="0" fontId="5" fillId="2" borderId="2" xfId="0" applyFont="1" applyFill="1" applyBorder="1" applyAlignment="1">
      <alignment horizontal="center" vertical="center" wrapText="1"/>
    </xf>
    <xf numFmtId="0" fontId="5" fillId="2" borderId="18" xfId="0" applyFont="1" applyFill="1" applyBorder="1" applyAlignment="1">
      <alignment horizontal="center" vertical="center" wrapText="1"/>
    </xf>
    <xf numFmtId="0" fontId="13" fillId="2" borderId="2" xfId="0" applyFont="1" applyFill="1" applyBorder="1" applyAlignment="1">
      <alignment horizontal="center" vertical="center" wrapText="1"/>
    </xf>
    <xf numFmtId="0" fontId="13" fillId="2" borderId="18" xfId="0" applyFont="1" applyFill="1" applyBorder="1" applyAlignment="1">
      <alignment horizontal="center" vertical="center" wrapText="1"/>
    </xf>
    <xf numFmtId="0" fontId="5" fillId="2" borderId="19" xfId="0" applyFont="1" applyFill="1" applyBorder="1" applyAlignment="1">
      <alignment horizontal="center" vertical="center" wrapText="1"/>
    </xf>
    <xf numFmtId="0" fontId="9" fillId="0" borderId="0" xfId="0" applyFont="1" applyAlignment="1">
      <alignment vertical="center" wrapText="1"/>
    </xf>
  </cellXfs>
  <cellStyles count="1">
    <cellStyle name="一般"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佈景主題">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930264-3D71-3E4B-8B8B-AB4893A9B0D8}">
  <dimension ref="A1:J30"/>
  <sheetViews>
    <sheetView workbookViewId="0">
      <selection activeCell="J17" sqref="J17"/>
    </sheetView>
  </sheetViews>
  <sheetFormatPr baseColWidth="10" defaultColWidth="10.83203125" defaultRowHeight="16"/>
  <cols>
    <col min="1" max="1" width="34" style="20" customWidth="1"/>
    <col min="2" max="3" width="10.83203125" style="17"/>
    <col min="4" max="4" width="18" style="17" customWidth="1"/>
    <col min="5" max="16384" width="10.83203125" style="17"/>
  </cols>
  <sheetData>
    <row r="1" spans="1:10">
      <c r="A1" s="20" t="s">
        <v>415</v>
      </c>
    </row>
    <row r="4" spans="1:10" ht="15" customHeight="1">
      <c r="A4" s="13" t="s">
        <v>308</v>
      </c>
      <c r="B4" s="14" t="s">
        <v>307</v>
      </c>
      <c r="C4" s="14" t="s">
        <v>253</v>
      </c>
      <c r="D4" s="14" t="s">
        <v>254</v>
      </c>
      <c r="E4" s="16" t="s">
        <v>312</v>
      </c>
      <c r="F4" s="16" t="s">
        <v>313</v>
      </c>
    </row>
    <row r="5" spans="1:10" ht="17">
      <c r="A5" s="22" t="s">
        <v>269</v>
      </c>
      <c r="B5" s="11" t="s">
        <v>310</v>
      </c>
      <c r="C5" s="11" t="s">
        <v>270</v>
      </c>
      <c r="D5" s="11">
        <v>7</v>
      </c>
      <c r="E5" s="17">
        <v>121.409746919203</v>
      </c>
      <c r="F5" s="17">
        <v>23.398614174708701</v>
      </c>
      <c r="H5" s="18"/>
      <c r="I5" s="18"/>
      <c r="J5" s="18"/>
    </row>
    <row r="6" spans="1:10" ht="17">
      <c r="A6" s="22" t="s">
        <v>265</v>
      </c>
      <c r="B6" s="11" t="s">
        <v>310</v>
      </c>
      <c r="C6" s="11" t="s">
        <v>266</v>
      </c>
      <c r="D6" s="11">
        <v>7</v>
      </c>
      <c r="E6" s="17">
        <v>121.176472073432</v>
      </c>
      <c r="F6" s="17">
        <v>22.880141083515401</v>
      </c>
      <c r="H6" s="18"/>
      <c r="I6" s="18"/>
      <c r="J6" s="18"/>
    </row>
    <row r="7" spans="1:10" ht="17">
      <c r="A7" s="22" t="s">
        <v>271</v>
      </c>
      <c r="B7" s="11" t="s">
        <v>310</v>
      </c>
      <c r="C7" s="11" t="s">
        <v>272</v>
      </c>
      <c r="D7" s="11">
        <v>5</v>
      </c>
      <c r="E7" s="17">
        <v>121.372193104465</v>
      </c>
      <c r="F7" s="17">
        <v>23.670928723534701</v>
      </c>
      <c r="H7" s="18"/>
      <c r="I7" s="18"/>
      <c r="J7" s="18"/>
    </row>
    <row r="8" spans="1:10" ht="17">
      <c r="A8" s="22" t="s">
        <v>267</v>
      </c>
      <c r="B8" s="11" t="s">
        <v>310</v>
      </c>
      <c r="C8" s="11" t="s">
        <v>268</v>
      </c>
      <c r="D8" s="11">
        <v>7</v>
      </c>
      <c r="E8" s="17">
        <v>121.129190926077</v>
      </c>
      <c r="F8" s="17">
        <v>23.0801763039725</v>
      </c>
      <c r="H8" s="18"/>
      <c r="I8" s="18"/>
      <c r="J8" s="18"/>
    </row>
    <row r="9" spans="1:10" ht="17">
      <c r="A9" s="22" t="s">
        <v>261</v>
      </c>
      <c r="B9" s="11" t="s">
        <v>310</v>
      </c>
      <c r="C9" s="11" t="s">
        <v>262</v>
      </c>
      <c r="D9" s="11">
        <v>19</v>
      </c>
      <c r="E9" s="17">
        <v>120.771857283435</v>
      </c>
      <c r="F9" s="17">
        <v>22.405587436538301</v>
      </c>
      <c r="H9" s="18"/>
      <c r="I9" s="18"/>
      <c r="J9" s="18"/>
    </row>
    <row r="10" spans="1:10" ht="17">
      <c r="A10" s="22" t="s">
        <v>263</v>
      </c>
      <c r="B10" s="11" t="s">
        <v>310</v>
      </c>
      <c r="C10" s="11" t="s">
        <v>264</v>
      </c>
      <c r="D10" s="11">
        <v>9</v>
      </c>
      <c r="E10" s="17">
        <v>121.022407968172</v>
      </c>
      <c r="F10" s="17">
        <v>22.815611944655799</v>
      </c>
      <c r="H10" s="18"/>
      <c r="I10" s="18"/>
      <c r="J10" s="18"/>
    </row>
    <row r="11" spans="1:10" ht="17">
      <c r="A11" s="22" t="s">
        <v>277</v>
      </c>
      <c r="B11" s="11" t="s">
        <v>310</v>
      </c>
      <c r="C11" s="11" t="s">
        <v>278</v>
      </c>
      <c r="D11" s="11">
        <v>9</v>
      </c>
      <c r="E11" s="17">
        <v>121.363486311259</v>
      </c>
      <c r="F11" s="17">
        <v>24.409414939122101</v>
      </c>
      <c r="H11" s="18"/>
      <c r="I11" s="18"/>
      <c r="J11" s="18"/>
    </row>
    <row r="12" spans="1:10" ht="17">
      <c r="A12" s="22" t="s">
        <v>275</v>
      </c>
      <c r="B12" s="11" t="s">
        <v>310</v>
      </c>
      <c r="C12" s="11" t="s">
        <v>276</v>
      </c>
      <c r="D12" s="11">
        <v>7</v>
      </c>
      <c r="E12" s="17">
        <v>121.741712903877</v>
      </c>
      <c r="F12" s="17">
        <v>24.396874538310499</v>
      </c>
      <c r="H12" s="18"/>
      <c r="I12" s="18"/>
      <c r="J12" s="18"/>
    </row>
    <row r="13" spans="1:10" ht="17">
      <c r="A13" s="22" t="s">
        <v>279</v>
      </c>
      <c r="B13" s="11" t="s">
        <v>310</v>
      </c>
      <c r="C13" s="11" t="s">
        <v>280</v>
      </c>
      <c r="D13" s="11">
        <v>6</v>
      </c>
      <c r="E13" s="17">
        <v>121.51795186897201</v>
      </c>
      <c r="F13" s="17">
        <v>24.527962374933299</v>
      </c>
      <c r="H13" s="18"/>
      <c r="I13" s="18"/>
      <c r="J13" s="18"/>
    </row>
    <row r="14" spans="1:10" ht="17">
      <c r="A14" s="22" t="s">
        <v>273</v>
      </c>
      <c r="B14" s="11" t="s">
        <v>310</v>
      </c>
      <c r="C14" s="11" t="s">
        <v>274</v>
      </c>
      <c r="D14" s="11">
        <v>6</v>
      </c>
      <c r="E14" s="17">
        <v>121.39478399405</v>
      </c>
      <c r="F14" s="17">
        <v>24.185398392884998</v>
      </c>
      <c r="H14" s="18"/>
      <c r="I14" s="18"/>
      <c r="J14" s="18"/>
    </row>
    <row r="15" spans="1:10" ht="17">
      <c r="A15" s="22" t="s">
        <v>257</v>
      </c>
      <c r="B15" s="11" t="s">
        <v>309</v>
      </c>
      <c r="C15" s="11" t="s">
        <v>258</v>
      </c>
      <c r="D15" s="11">
        <v>5</v>
      </c>
      <c r="E15" s="17">
        <v>120.831295637805</v>
      </c>
      <c r="F15" s="17">
        <v>22.124121938563899</v>
      </c>
      <c r="H15" s="18"/>
      <c r="I15" s="18"/>
      <c r="J15" s="18"/>
    </row>
    <row r="16" spans="1:10" ht="17">
      <c r="A16" s="22" t="s">
        <v>255</v>
      </c>
      <c r="B16" s="11" t="s">
        <v>309</v>
      </c>
      <c r="C16" s="11" t="s">
        <v>256</v>
      </c>
      <c r="D16" s="11">
        <v>10</v>
      </c>
      <c r="E16" s="17">
        <v>120.85920830738399</v>
      </c>
      <c r="F16" s="17">
        <v>22.055505230627201</v>
      </c>
      <c r="H16" s="18"/>
      <c r="I16" s="18"/>
      <c r="J16" s="18"/>
    </row>
    <row r="17" spans="1:10" ht="17">
      <c r="A17" s="22" t="s">
        <v>259</v>
      </c>
      <c r="B17" s="11" t="s">
        <v>309</v>
      </c>
      <c r="C17" s="11" t="s">
        <v>260</v>
      </c>
      <c r="D17" s="11">
        <v>9</v>
      </c>
      <c r="E17" s="17">
        <v>120.833894657785</v>
      </c>
      <c r="F17" s="17">
        <v>22.242604142742302</v>
      </c>
      <c r="H17" s="18"/>
      <c r="I17" s="18"/>
      <c r="J17" s="18"/>
    </row>
    <row r="18" spans="1:10" ht="17">
      <c r="A18" s="22" t="s">
        <v>285</v>
      </c>
      <c r="B18" s="11" t="s">
        <v>311</v>
      </c>
      <c r="C18" s="11" t="s">
        <v>286</v>
      </c>
      <c r="D18" s="11">
        <v>6</v>
      </c>
      <c r="E18" s="17">
        <v>121.523846721364</v>
      </c>
      <c r="F18" s="17">
        <v>24.855031015996101</v>
      </c>
      <c r="H18" s="18"/>
      <c r="I18" s="18"/>
      <c r="J18" s="18"/>
    </row>
    <row r="19" spans="1:10" ht="17">
      <c r="A19" s="22" t="s">
        <v>295</v>
      </c>
      <c r="B19" s="11" t="s">
        <v>311</v>
      </c>
      <c r="C19" s="15" t="s">
        <v>296</v>
      </c>
      <c r="D19" s="11">
        <v>5</v>
      </c>
      <c r="E19" s="17">
        <v>121.14530187982299</v>
      </c>
      <c r="F19" s="17">
        <v>24.080142798731998</v>
      </c>
      <c r="H19" s="18"/>
      <c r="I19" s="18"/>
      <c r="J19" s="18"/>
    </row>
    <row r="20" spans="1:10" ht="17">
      <c r="A20" s="22" t="s">
        <v>287</v>
      </c>
      <c r="B20" s="11" t="s">
        <v>311</v>
      </c>
      <c r="C20" s="11" t="s">
        <v>288</v>
      </c>
      <c r="D20" s="11">
        <v>7</v>
      </c>
      <c r="E20" s="17">
        <v>121.422578729531</v>
      </c>
      <c r="F20" s="17">
        <v>24.796512851678699</v>
      </c>
      <c r="H20" s="18"/>
      <c r="I20" s="18"/>
      <c r="J20" s="18"/>
    </row>
    <row r="21" spans="1:10" ht="17">
      <c r="A21" s="22" t="s">
        <v>303</v>
      </c>
      <c r="B21" s="11" t="s">
        <v>311</v>
      </c>
      <c r="C21" s="11" t="s">
        <v>304</v>
      </c>
      <c r="D21" s="11">
        <v>10</v>
      </c>
      <c r="E21" s="17">
        <v>120.73007069677</v>
      </c>
      <c r="F21" s="17">
        <v>23.464767228309</v>
      </c>
      <c r="H21" s="18"/>
      <c r="I21" s="18"/>
      <c r="J21" s="18"/>
    </row>
    <row r="22" spans="1:10" ht="17">
      <c r="A22" s="22" t="s">
        <v>293</v>
      </c>
      <c r="B22" s="11" t="s">
        <v>311</v>
      </c>
      <c r="C22" s="11" t="s">
        <v>294</v>
      </c>
      <c r="D22" s="11">
        <v>10</v>
      </c>
      <c r="E22" s="17">
        <v>120.937875288155</v>
      </c>
      <c r="F22" s="17">
        <v>24.2354638883549</v>
      </c>
      <c r="H22" s="18"/>
      <c r="I22" s="18"/>
      <c r="J22" s="18"/>
    </row>
    <row r="23" spans="1:10" ht="17">
      <c r="A23" s="22" t="s">
        <v>299</v>
      </c>
      <c r="B23" s="11" t="s">
        <v>311</v>
      </c>
      <c r="C23" s="11" t="s">
        <v>300</v>
      </c>
      <c r="D23" s="11">
        <v>9</v>
      </c>
      <c r="E23" s="17">
        <v>121.01347139603401</v>
      </c>
      <c r="F23" s="17">
        <v>24.020543683357602</v>
      </c>
      <c r="H23" s="18"/>
      <c r="I23" s="18"/>
      <c r="J23" s="18"/>
    </row>
    <row r="24" spans="1:10" ht="16" customHeight="1">
      <c r="A24" s="22" t="s">
        <v>297</v>
      </c>
      <c r="B24" s="11" t="s">
        <v>311</v>
      </c>
      <c r="C24" s="11" t="s">
        <v>298</v>
      </c>
      <c r="D24" s="11">
        <v>6</v>
      </c>
      <c r="E24" s="17">
        <v>121.029010221319</v>
      </c>
      <c r="F24" s="17">
        <v>24.072951973930799</v>
      </c>
      <c r="H24" s="18"/>
      <c r="I24" s="18"/>
      <c r="J24" s="18"/>
    </row>
    <row r="25" spans="1:10" ht="17">
      <c r="A25" s="22" t="s">
        <v>283</v>
      </c>
      <c r="B25" s="11" t="s">
        <v>311</v>
      </c>
      <c r="C25" s="11" t="s">
        <v>284</v>
      </c>
      <c r="D25" s="11">
        <v>8</v>
      </c>
      <c r="E25" s="17">
        <v>121.66351389518</v>
      </c>
      <c r="F25" s="17">
        <v>24.8780224553356</v>
      </c>
      <c r="H25" s="18"/>
      <c r="I25" s="18"/>
      <c r="J25" s="18"/>
    </row>
    <row r="26" spans="1:10" ht="17">
      <c r="A26" s="22" t="s">
        <v>289</v>
      </c>
      <c r="B26" s="11" t="s">
        <v>311</v>
      </c>
      <c r="C26" s="11" t="s">
        <v>290</v>
      </c>
      <c r="D26" s="11">
        <v>13</v>
      </c>
      <c r="E26" s="17">
        <v>121.452696723646</v>
      </c>
      <c r="F26" s="17">
        <v>24.648254817119199</v>
      </c>
      <c r="H26" s="18"/>
      <c r="I26" s="18"/>
      <c r="J26" s="18"/>
    </row>
    <row r="27" spans="1:10" ht="17">
      <c r="A27" s="22" t="s">
        <v>301</v>
      </c>
      <c r="B27" s="11" t="s">
        <v>311</v>
      </c>
      <c r="C27" s="11" t="s">
        <v>302</v>
      </c>
      <c r="D27" s="11">
        <v>6</v>
      </c>
      <c r="E27" s="17">
        <v>120.792612531846</v>
      </c>
      <c r="F27" s="17">
        <v>23.632209270112501</v>
      </c>
      <c r="H27" s="18"/>
      <c r="I27" s="18"/>
      <c r="J27" s="18"/>
    </row>
    <row r="28" spans="1:10" ht="17">
      <c r="A28" s="23" t="s">
        <v>305</v>
      </c>
      <c r="B28" s="15" t="s">
        <v>311</v>
      </c>
      <c r="C28" s="15" t="s">
        <v>306</v>
      </c>
      <c r="D28" s="15">
        <v>9</v>
      </c>
      <c r="E28" s="17">
        <v>120.749514094193</v>
      </c>
      <c r="F28" s="17">
        <v>23.066060263204101</v>
      </c>
      <c r="H28" s="18"/>
      <c r="I28" s="18"/>
      <c r="J28" s="18"/>
    </row>
    <row r="29" spans="1:10" ht="17">
      <c r="A29" s="22" t="s">
        <v>291</v>
      </c>
      <c r="B29" s="11" t="s">
        <v>311</v>
      </c>
      <c r="C29" s="11" t="s">
        <v>292</v>
      </c>
      <c r="D29" s="11">
        <v>5</v>
      </c>
      <c r="E29" s="17">
        <v>121.28066842751799</v>
      </c>
      <c r="F29" s="17">
        <v>24.6699372405606</v>
      </c>
      <c r="H29" s="18"/>
      <c r="I29" s="18"/>
      <c r="J29" s="18"/>
    </row>
    <row r="30" spans="1:10" ht="17">
      <c r="A30" s="24" t="s">
        <v>281</v>
      </c>
      <c r="B30" s="12" t="s">
        <v>311</v>
      </c>
      <c r="C30" s="12" t="s">
        <v>282</v>
      </c>
      <c r="D30" s="12">
        <v>5</v>
      </c>
      <c r="E30" s="21">
        <v>121.551399254052</v>
      </c>
      <c r="F30" s="21">
        <v>25.159261118255198</v>
      </c>
      <c r="H30" s="18"/>
      <c r="I30" s="18"/>
      <c r="J30" s="18"/>
    </row>
  </sheetData>
  <sortState ref="A5:F37">
    <sortCondition ref="B4"/>
  </sortState>
  <phoneticPr fontId="1" type="noConversion"/>
  <conditionalFormatting sqref="C1:C1048576 H1:H1048576">
    <cfRule type="duplicateValues" dxfId="0" priority="1"/>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80AE43-997D-9745-8F5F-8418223C658E}">
  <dimension ref="A1:F35"/>
  <sheetViews>
    <sheetView workbookViewId="0"/>
  </sheetViews>
  <sheetFormatPr baseColWidth="10" defaultColWidth="10.83203125" defaultRowHeight="15"/>
  <sheetData>
    <row r="1" spans="1:6">
      <c r="A1" t="s">
        <v>491</v>
      </c>
    </row>
    <row r="4" spans="1:6">
      <c r="A4" s="66" t="s">
        <v>0</v>
      </c>
      <c r="B4" s="60" t="s">
        <v>2</v>
      </c>
      <c r="C4" s="60" t="s">
        <v>3</v>
      </c>
      <c r="D4" s="60" t="s">
        <v>4</v>
      </c>
      <c r="E4" s="60" t="s">
        <v>5</v>
      </c>
      <c r="F4" s="60" t="s">
        <v>6</v>
      </c>
    </row>
    <row r="5" spans="1:6">
      <c r="A5" t="s">
        <v>7</v>
      </c>
      <c r="B5" s="68">
        <v>0.18944085799999999</v>
      </c>
      <c r="C5" s="68">
        <v>0.1894409</v>
      </c>
      <c r="D5" s="68">
        <v>0.185448</v>
      </c>
      <c r="E5" s="68">
        <v>47.444401999999997</v>
      </c>
      <c r="F5" s="68">
        <v>1E-3</v>
      </c>
    </row>
    <row r="6" spans="1:6">
      <c r="A6" t="s">
        <v>8</v>
      </c>
      <c r="B6" s="68">
        <v>7.2056588000000005E-2</v>
      </c>
      <c r="C6" s="68">
        <v>0.26149739999999999</v>
      </c>
      <c r="D6" s="68">
        <v>0.25418550000000001</v>
      </c>
      <c r="E6" s="68">
        <v>19.709385000000001</v>
      </c>
      <c r="F6" s="68">
        <v>1E-3</v>
      </c>
    </row>
    <row r="7" spans="1:6">
      <c r="A7" t="s">
        <v>9</v>
      </c>
      <c r="B7" s="68">
        <v>2.8443663000000001E-2</v>
      </c>
      <c r="C7" s="68">
        <v>0.28994110000000001</v>
      </c>
      <c r="D7" s="68">
        <v>0.27934320000000001</v>
      </c>
      <c r="E7" s="68">
        <v>8.0516930000000002</v>
      </c>
      <c r="F7" s="68">
        <v>1E-3</v>
      </c>
    </row>
    <row r="8" spans="1:6">
      <c r="A8" t="s">
        <v>10</v>
      </c>
      <c r="B8" s="68">
        <v>2.1062608E-2</v>
      </c>
      <c r="C8" s="68">
        <v>0.31100369999999999</v>
      </c>
      <c r="D8" s="68">
        <v>0.29722379999999998</v>
      </c>
      <c r="E8" s="68">
        <v>6.1139979999999996</v>
      </c>
      <c r="F8" s="68">
        <v>1E-3</v>
      </c>
    </row>
    <row r="9" spans="1:6">
      <c r="A9" t="s">
        <v>11</v>
      </c>
      <c r="B9" s="68">
        <v>1.6812733999999999E-2</v>
      </c>
      <c r="C9" s="68">
        <v>0.32781650000000001</v>
      </c>
      <c r="D9" s="68">
        <v>0.31092740000000002</v>
      </c>
      <c r="E9" s="68">
        <v>4.977411</v>
      </c>
      <c r="F9" s="68">
        <v>1E-3</v>
      </c>
    </row>
    <row r="10" spans="1:6">
      <c r="A10" t="s">
        <v>12</v>
      </c>
      <c r="B10" s="68">
        <v>1.1757952E-2</v>
      </c>
      <c r="C10" s="68">
        <v>0.3395744</v>
      </c>
      <c r="D10" s="68">
        <v>0.3195615</v>
      </c>
      <c r="E10" s="68">
        <v>3.525112</v>
      </c>
      <c r="F10" s="68">
        <v>1E-3</v>
      </c>
    </row>
    <row r="11" spans="1:6">
      <c r="A11" t="s">
        <v>13</v>
      </c>
      <c r="B11" s="68">
        <v>1.0010174E-2</v>
      </c>
      <c r="C11" s="68">
        <v>0.34958460000000002</v>
      </c>
      <c r="D11" s="68">
        <v>0.32647340000000002</v>
      </c>
      <c r="E11" s="68">
        <v>3.0319150000000001</v>
      </c>
      <c r="F11" s="68">
        <v>1E-3</v>
      </c>
    </row>
    <row r="12" spans="1:6">
      <c r="A12" t="s">
        <v>14</v>
      </c>
      <c r="B12" s="68">
        <v>9.6543900000000005E-3</v>
      </c>
      <c r="C12" s="68">
        <v>0.35923899999999998</v>
      </c>
      <c r="D12" s="68">
        <v>0.33308549999999998</v>
      </c>
      <c r="E12" s="68">
        <v>2.9531450000000001</v>
      </c>
      <c r="F12" s="68">
        <v>1E-3</v>
      </c>
    </row>
    <row r="13" spans="1:6">
      <c r="A13" t="s">
        <v>15</v>
      </c>
      <c r="B13" s="68">
        <v>9.0654220000000001E-3</v>
      </c>
      <c r="C13" s="68">
        <v>0.36830439999999998</v>
      </c>
      <c r="D13" s="68">
        <v>0.33914919999999998</v>
      </c>
      <c r="E13" s="68">
        <v>2.798432</v>
      </c>
      <c r="F13" s="68">
        <v>1E-3</v>
      </c>
    </row>
    <row r="14" spans="1:6">
      <c r="A14" t="s">
        <v>16</v>
      </c>
      <c r="B14" s="68">
        <v>8.8997920000000001E-3</v>
      </c>
      <c r="C14" s="68">
        <v>0.37720419999999999</v>
      </c>
      <c r="D14" s="68">
        <v>0.3451013</v>
      </c>
      <c r="E14" s="68">
        <v>2.7722720000000001</v>
      </c>
      <c r="F14" s="68">
        <v>1E-3</v>
      </c>
    </row>
    <row r="15" spans="1:6">
      <c r="A15" t="s">
        <v>17</v>
      </c>
      <c r="B15" s="68">
        <v>8.5868400000000001E-3</v>
      </c>
      <c r="C15" s="68">
        <v>0.385791</v>
      </c>
      <c r="D15" s="68">
        <v>0.35078429999999999</v>
      </c>
      <c r="E15" s="68">
        <v>2.6982020000000002</v>
      </c>
      <c r="F15" s="68">
        <v>1E-3</v>
      </c>
    </row>
    <row r="16" spans="1:6">
      <c r="A16" t="s">
        <v>18</v>
      </c>
      <c r="B16" s="68">
        <v>8.4659569999999996E-3</v>
      </c>
      <c r="C16" s="68">
        <v>0.39425700000000002</v>
      </c>
      <c r="D16" s="68">
        <v>0.35639799999999999</v>
      </c>
      <c r="E16" s="68">
        <v>2.6834210000000001</v>
      </c>
      <c r="F16" s="68">
        <v>1E-3</v>
      </c>
    </row>
    <row r="17" spans="1:6">
      <c r="A17" t="s">
        <v>19</v>
      </c>
      <c r="B17" s="68">
        <v>8.4828799999999999E-3</v>
      </c>
      <c r="C17" s="68">
        <v>0.40273989999999998</v>
      </c>
      <c r="D17" s="68">
        <v>0.36208859999999998</v>
      </c>
      <c r="E17" s="68">
        <v>2.712771</v>
      </c>
      <c r="F17" s="68">
        <v>1E-3</v>
      </c>
    </row>
    <row r="18" spans="1:6">
      <c r="A18" t="s">
        <v>20</v>
      </c>
      <c r="B18" s="68">
        <v>7.2028079999999998E-3</v>
      </c>
      <c r="C18" s="68">
        <v>0.40994269999999999</v>
      </c>
      <c r="D18" s="68">
        <v>0.36646479999999998</v>
      </c>
      <c r="E18" s="68">
        <v>2.3193229999999998</v>
      </c>
      <c r="F18" s="68">
        <v>2E-3</v>
      </c>
    </row>
    <row r="19" spans="1:6">
      <c r="A19" t="s">
        <v>21</v>
      </c>
      <c r="B19" s="68">
        <v>6.8433460000000002E-3</v>
      </c>
      <c r="C19" s="68">
        <v>0.41678599999999999</v>
      </c>
      <c r="D19" s="68">
        <v>0.37049919999999997</v>
      </c>
      <c r="E19" s="68">
        <v>2.2176979999999999</v>
      </c>
      <c r="F19" s="68">
        <v>2E-3</v>
      </c>
    </row>
    <row r="20" spans="1:6">
      <c r="A20" t="s">
        <v>22</v>
      </c>
      <c r="B20" s="68">
        <v>6.3406599999999997E-3</v>
      </c>
      <c r="C20" s="68">
        <v>0.42312670000000002</v>
      </c>
      <c r="D20" s="68">
        <v>0.37403110000000001</v>
      </c>
      <c r="E20" s="68">
        <v>2.0663879999999999</v>
      </c>
      <c r="F20" s="68">
        <v>3.0000000000000001E-3</v>
      </c>
    </row>
    <row r="21" spans="1:6">
      <c r="A21" t="s">
        <v>23</v>
      </c>
      <c r="B21" s="68">
        <v>7.5255239999999996E-3</v>
      </c>
      <c r="C21" s="68">
        <v>0.43065219999999999</v>
      </c>
      <c r="D21" s="68">
        <v>0.37889329999999999</v>
      </c>
      <c r="E21" s="68">
        <v>2.4717280000000001</v>
      </c>
      <c r="F21" s="68">
        <v>1E-3</v>
      </c>
    </row>
    <row r="22" spans="1:6">
      <c r="A22" t="s">
        <v>24</v>
      </c>
      <c r="B22" s="68">
        <v>7.2609140000000003E-3</v>
      </c>
      <c r="C22" s="68">
        <v>0.4379131</v>
      </c>
      <c r="D22" s="68">
        <v>0.38351760000000001</v>
      </c>
      <c r="E22" s="68">
        <v>2.4027069999999999</v>
      </c>
      <c r="F22" s="68">
        <v>1E-3</v>
      </c>
    </row>
    <row r="23" spans="1:6">
      <c r="A23" t="s">
        <v>25</v>
      </c>
      <c r="B23" s="68">
        <v>6.5371220000000002E-3</v>
      </c>
      <c r="C23" s="68">
        <v>0.44445020000000002</v>
      </c>
      <c r="D23" s="68">
        <v>0.38739380000000001</v>
      </c>
      <c r="E23" s="68">
        <v>2.1768839999999998</v>
      </c>
      <c r="F23" s="68">
        <v>1E-3</v>
      </c>
    </row>
    <row r="24" spans="1:6">
      <c r="A24" t="s">
        <v>26</v>
      </c>
      <c r="B24" s="68">
        <v>5.5780689999999997E-3</v>
      </c>
      <c r="C24" s="68">
        <v>0.45002829999999999</v>
      </c>
      <c r="D24" s="68">
        <v>0.39024880000000001</v>
      </c>
      <c r="E24" s="68">
        <v>1.866214</v>
      </c>
      <c r="F24" s="68">
        <v>5.0000000000000001E-3</v>
      </c>
    </row>
    <row r="25" spans="1:6">
      <c r="A25" t="s">
        <v>27</v>
      </c>
      <c r="B25" s="68">
        <v>5.4928290000000003E-3</v>
      </c>
      <c r="C25" s="68">
        <v>0.45552110000000001</v>
      </c>
      <c r="D25" s="68">
        <v>0.3930399</v>
      </c>
      <c r="E25" s="68">
        <v>1.8461460000000001</v>
      </c>
      <c r="F25" s="68">
        <v>7.0000000000000001E-3</v>
      </c>
    </row>
    <row r="26" spans="1:6">
      <c r="A26" t="s">
        <v>28</v>
      </c>
      <c r="B26" s="68">
        <v>5.6399659999999997E-3</v>
      </c>
      <c r="C26" s="68">
        <v>0.46116109999999999</v>
      </c>
      <c r="D26" s="68">
        <v>0.39602670000000001</v>
      </c>
      <c r="E26" s="68">
        <v>1.904973</v>
      </c>
      <c r="F26" s="68">
        <v>8.0000000000000002E-3</v>
      </c>
    </row>
    <row r="27" spans="1:6">
      <c r="A27" t="s">
        <v>29</v>
      </c>
      <c r="B27" s="68">
        <v>5.3575159999999997E-3</v>
      </c>
      <c r="C27" s="68">
        <v>0.46651860000000001</v>
      </c>
      <c r="D27" s="68">
        <v>0.39872819999999998</v>
      </c>
      <c r="E27" s="68">
        <v>1.8177019999999999</v>
      </c>
      <c r="F27" s="68">
        <v>4.0000000000000001E-3</v>
      </c>
    </row>
    <row r="28" spans="1:6">
      <c r="A28" t="s">
        <v>30</v>
      </c>
      <c r="B28" s="68">
        <v>5.3092210000000003E-3</v>
      </c>
      <c r="C28" s="68">
        <v>0.47182780000000002</v>
      </c>
      <c r="D28" s="68">
        <v>0.40140490000000001</v>
      </c>
      <c r="E28" s="68">
        <v>1.809372</v>
      </c>
      <c r="F28" s="68">
        <v>1.2E-2</v>
      </c>
    </row>
    <row r="29" spans="1:6">
      <c r="A29" t="s">
        <v>31</v>
      </c>
      <c r="B29" s="68">
        <v>5.1621970000000003E-3</v>
      </c>
      <c r="C29" s="68">
        <v>0.47699000000000003</v>
      </c>
      <c r="D29" s="68">
        <v>0.40394390000000002</v>
      </c>
      <c r="E29" s="68">
        <v>1.7667600000000001</v>
      </c>
      <c r="F29" s="68">
        <v>1.2E-2</v>
      </c>
    </row>
    <row r="30" spans="1:6">
      <c r="A30" t="s">
        <v>32</v>
      </c>
      <c r="B30" s="68">
        <v>4.6625870000000002E-3</v>
      </c>
      <c r="C30" s="68">
        <v>0.48165259999999999</v>
      </c>
      <c r="D30" s="68">
        <v>0.40593899999999999</v>
      </c>
      <c r="E30" s="68">
        <v>1.6011280000000001</v>
      </c>
      <c r="F30" s="68">
        <v>2.9000000000000001E-2</v>
      </c>
    </row>
    <row r="31" spans="1:6">
      <c r="A31" t="s">
        <v>33</v>
      </c>
      <c r="B31" s="68">
        <v>4.5409580000000003E-3</v>
      </c>
      <c r="C31" s="68">
        <v>0.4861936</v>
      </c>
      <c r="D31" s="68">
        <v>0.40781630000000002</v>
      </c>
      <c r="E31" s="68">
        <v>1.5643039999999999</v>
      </c>
      <c r="F31" s="68">
        <v>2.7E-2</v>
      </c>
    </row>
    <row r="32" spans="1:6">
      <c r="A32" t="s">
        <v>34</v>
      </c>
      <c r="B32" s="68">
        <v>4.3462149999999996E-3</v>
      </c>
      <c r="C32" s="68">
        <v>0.49053980000000003</v>
      </c>
      <c r="D32" s="68">
        <v>0.4094893</v>
      </c>
      <c r="E32" s="68">
        <v>1.5014590000000001</v>
      </c>
      <c r="F32" s="68">
        <v>3.7999999999999999E-2</v>
      </c>
    </row>
    <row r="33" spans="1:6">
      <c r="A33" t="s">
        <v>35</v>
      </c>
      <c r="B33" s="68">
        <v>5.204579E-3</v>
      </c>
      <c r="C33" s="68">
        <v>0.49574439999999997</v>
      </c>
      <c r="D33" s="68">
        <v>0.41218199999999999</v>
      </c>
      <c r="E33" s="68">
        <v>1.8062290000000001</v>
      </c>
      <c r="F33" s="68">
        <v>1.2999999999999999E-2</v>
      </c>
    </row>
    <row r="34" spans="1:6">
      <c r="A34" t="s">
        <v>36</v>
      </c>
      <c r="B34" s="68">
        <v>4.7362200000000002E-3</v>
      </c>
      <c r="C34" s="68">
        <v>0.50048060000000005</v>
      </c>
      <c r="D34" s="68">
        <v>0.41435660000000002</v>
      </c>
      <c r="E34" s="68">
        <v>1.6497900000000001</v>
      </c>
      <c r="F34" s="68">
        <v>0.02</v>
      </c>
    </row>
    <row r="35" spans="1:6">
      <c r="A35" s="65" t="s">
        <v>37</v>
      </c>
      <c r="B35" s="69">
        <v>4.2424730000000001E-3</v>
      </c>
      <c r="C35" s="69">
        <v>0.50472309999999998</v>
      </c>
      <c r="D35" s="69">
        <v>0.41597400000000001</v>
      </c>
      <c r="E35" s="69">
        <v>1.481894</v>
      </c>
      <c r="F35" s="69">
        <v>4.7E-2</v>
      </c>
    </row>
  </sheetData>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F960F7-05C3-4247-BFC1-0CC7D29361AE}">
  <dimension ref="A1:G43"/>
  <sheetViews>
    <sheetView workbookViewId="0"/>
  </sheetViews>
  <sheetFormatPr baseColWidth="10" defaultColWidth="10.83203125" defaultRowHeight="15"/>
  <cols>
    <col min="1" max="1" width="10.83203125" style="3"/>
    <col min="2" max="2" width="10.83203125" style="1"/>
    <col min="3" max="3" width="11.83203125" style="1" customWidth="1"/>
    <col min="4" max="4" width="10.83203125" style="1"/>
    <col min="5" max="7" width="10.83203125" style="67"/>
    <col min="8" max="16384" width="10.83203125" style="1"/>
  </cols>
  <sheetData>
    <row r="1" spans="1:3">
      <c r="A1" s="3" t="s">
        <v>492</v>
      </c>
    </row>
    <row r="3" spans="1:3">
      <c r="A3" s="61" t="s">
        <v>413</v>
      </c>
      <c r="B3" s="60" t="s">
        <v>58</v>
      </c>
      <c r="C3" s="60" t="s">
        <v>414</v>
      </c>
    </row>
    <row r="4" spans="1:3">
      <c r="A4" s="3" t="s">
        <v>57</v>
      </c>
      <c r="B4" s="68">
        <v>1.1945919791383399</v>
      </c>
      <c r="C4" s="68">
        <f>(B4/90.8146381842819)*100</f>
        <v>1.3154178698749674</v>
      </c>
    </row>
    <row r="5" spans="1:3">
      <c r="A5" s="3" t="s">
        <v>56</v>
      </c>
      <c r="B5" s="68">
        <v>0.72007510099361505</v>
      </c>
      <c r="C5" s="68">
        <f t="shared" ref="C5:C43" si="0">(B5/90.8146381842819)*100</f>
        <v>0.79290642498892305</v>
      </c>
    </row>
    <row r="6" spans="1:3">
      <c r="A6" s="3" t="s">
        <v>55</v>
      </c>
      <c r="B6" s="68">
        <v>1.3026709868055399</v>
      </c>
      <c r="C6" s="68">
        <f t="shared" si="0"/>
        <v>1.4344284278952342</v>
      </c>
    </row>
    <row r="7" spans="1:3">
      <c r="A7" s="3" t="s">
        <v>54</v>
      </c>
      <c r="B7" s="68">
        <v>1.03112133297216</v>
      </c>
      <c r="C7" s="68">
        <f t="shared" si="0"/>
        <v>1.1354131377804964</v>
      </c>
    </row>
    <row r="8" spans="1:3">
      <c r="A8" s="3" t="s">
        <v>9</v>
      </c>
      <c r="B8" s="68">
        <v>1.5434243774686001</v>
      </c>
      <c r="C8" s="68">
        <f t="shared" si="0"/>
        <v>1.6995325955455209</v>
      </c>
    </row>
    <row r="9" spans="1:3">
      <c r="A9" s="3" t="s">
        <v>36</v>
      </c>
      <c r="B9" s="68">
        <v>1.41109702371366</v>
      </c>
      <c r="C9" s="68">
        <f t="shared" si="0"/>
        <v>1.5538211151050878</v>
      </c>
    </row>
    <row r="10" spans="1:3">
      <c r="A10" s="3" t="s">
        <v>24</v>
      </c>
      <c r="B10" s="68">
        <v>1.04385871902349</v>
      </c>
      <c r="C10" s="68">
        <f t="shared" si="0"/>
        <v>1.1494388348553262</v>
      </c>
    </row>
    <row r="11" spans="1:3">
      <c r="A11" s="3" t="s">
        <v>53</v>
      </c>
      <c r="B11" s="68">
        <v>0.81537260378680798</v>
      </c>
      <c r="C11" s="68">
        <f t="shared" si="0"/>
        <v>0.89784270475454231</v>
      </c>
    </row>
    <row r="12" spans="1:3">
      <c r="A12" s="3" t="s">
        <v>33</v>
      </c>
      <c r="B12" s="68">
        <v>1.1905424730398899</v>
      </c>
      <c r="C12" s="68">
        <f t="shared" si="0"/>
        <v>1.3109587802618672</v>
      </c>
    </row>
    <row r="13" spans="1:3">
      <c r="A13" s="3" t="s">
        <v>7</v>
      </c>
      <c r="B13" s="68">
        <v>20.5415646252976</v>
      </c>
      <c r="C13" s="68">
        <f t="shared" si="0"/>
        <v>22.619222006494667</v>
      </c>
    </row>
    <row r="14" spans="1:3">
      <c r="A14" s="3" t="s">
        <v>8</v>
      </c>
      <c r="B14" s="68">
        <v>8.7586867124909595</v>
      </c>
      <c r="C14" s="68">
        <f t="shared" si="0"/>
        <v>9.644575904952406</v>
      </c>
    </row>
    <row r="15" spans="1:3">
      <c r="A15" s="3" t="s">
        <v>35</v>
      </c>
      <c r="B15" s="68">
        <v>2.5472464730159401</v>
      </c>
      <c r="C15" s="68">
        <f t="shared" si="0"/>
        <v>2.8048853400120848</v>
      </c>
    </row>
    <row r="16" spans="1:3">
      <c r="A16" s="3" t="s">
        <v>16</v>
      </c>
      <c r="B16" s="68">
        <v>2.3461390287163102</v>
      </c>
      <c r="C16" s="68">
        <f t="shared" si="0"/>
        <v>2.5834370709659198</v>
      </c>
    </row>
    <row r="17" spans="1:3">
      <c r="A17" s="3" t="s">
        <v>52</v>
      </c>
      <c r="B17" s="68">
        <v>2.0581265120375498</v>
      </c>
      <c r="C17" s="68">
        <f t="shared" si="0"/>
        <v>2.2662937971092068</v>
      </c>
    </row>
    <row r="18" spans="1:3">
      <c r="A18" s="3" t="s">
        <v>32</v>
      </c>
      <c r="B18" s="68">
        <v>2.0131678022548698</v>
      </c>
      <c r="C18" s="68">
        <f t="shared" si="0"/>
        <v>2.2167877805885556</v>
      </c>
    </row>
    <row r="19" spans="1:3">
      <c r="A19" s="3" t="s">
        <v>37</v>
      </c>
      <c r="B19" s="68">
        <v>2.3931409453694399</v>
      </c>
      <c r="C19" s="68">
        <f t="shared" si="0"/>
        <v>2.6351929526088691</v>
      </c>
    </row>
    <row r="20" spans="1:3">
      <c r="A20" s="3" t="s">
        <v>51</v>
      </c>
      <c r="B20" s="68">
        <v>2.3398891408617599</v>
      </c>
      <c r="C20" s="68">
        <f t="shared" si="0"/>
        <v>2.5765550440377631</v>
      </c>
    </row>
    <row r="21" spans="1:3">
      <c r="A21" s="3" t="s">
        <v>50</v>
      </c>
      <c r="B21" s="68">
        <v>2.50190320272177</v>
      </c>
      <c r="C21" s="68">
        <f t="shared" si="0"/>
        <v>2.7549558669659455</v>
      </c>
    </row>
    <row r="22" spans="1:3">
      <c r="A22" s="3" t="s">
        <v>49</v>
      </c>
      <c r="B22" s="68">
        <v>2.7466075409772199</v>
      </c>
      <c r="C22" s="68">
        <f t="shared" si="0"/>
        <v>3.0244105971151685</v>
      </c>
    </row>
    <row r="23" spans="1:3">
      <c r="A23" s="3" t="s">
        <v>48</v>
      </c>
      <c r="B23" s="68">
        <v>2.4049898299642298</v>
      </c>
      <c r="C23" s="68">
        <f t="shared" si="0"/>
        <v>2.6482402815766357</v>
      </c>
    </row>
    <row r="24" spans="1:3">
      <c r="A24" s="3" t="s">
        <v>47</v>
      </c>
      <c r="B24" s="68">
        <v>2.1627036082239899</v>
      </c>
      <c r="C24" s="68">
        <f t="shared" si="0"/>
        <v>2.3814482460805619</v>
      </c>
    </row>
    <row r="25" spans="1:3">
      <c r="A25" s="3" t="s">
        <v>21</v>
      </c>
      <c r="B25" s="68">
        <v>2.3009743168166099</v>
      </c>
      <c r="C25" s="68">
        <f t="shared" si="0"/>
        <v>2.5337042164363983</v>
      </c>
    </row>
    <row r="26" spans="1:3">
      <c r="A26" s="3" t="s">
        <v>12</v>
      </c>
      <c r="B26" s="68">
        <v>2.2778946986489301</v>
      </c>
      <c r="C26" s="68">
        <f t="shared" si="0"/>
        <v>2.5082902318309137</v>
      </c>
    </row>
    <row r="27" spans="1:3">
      <c r="A27" s="3" t="s">
        <v>20</v>
      </c>
      <c r="B27" s="68">
        <v>2.2641539574412501</v>
      </c>
      <c r="C27" s="68">
        <f t="shared" si="0"/>
        <v>2.4931596961789442</v>
      </c>
    </row>
    <row r="28" spans="1:3">
      <c r="A28" s="3" t="s">
        <v>26</v>
      </c>
      <c r="B28" s="68">
        <v>2.4644637214148801</v>
      </c>
      <c r="C28" s="68">
        <f t="shared" si="0"/>
        <v>2.7137296042670651</v>
      </c>
    </row>
    <row r="29" spans="1:3">
      <c r="A29" s="3" t="s">
        <v>19</v>
      </c>
      <c r="B29" s="68">
        <v>2.4257313977162598</v>
      </c>
      <c r="C29" s="68">
        <f t="shared" si="0"/>
        <v>2.6710797358394394</v>
      </c>
    </row>
    <row r="30" spans="1:3">
      <c r="A30" s="3" t="s">
        <v>15</v>
      </c>
      <c r="B30" s="68">
        <v>2.4592029575392398</v>
      </c>
      <c r="C30" s="68">
        <f t="shared" si="0"/>
        <v>2.7079367453394489</v>
      </c>
    </row>
    <row r="31" spans="1:3">
      <c r="A31" s="3" t="s">
        <v>14</v>
      </c>
      <c r="B31" s="68">
        <v>2.20368079354395</v>
      </c>
      <c r="C31" s="68">
        <f t="shared" si="0"/>
        <v>2.426570030562937</v>
      </c>
    </row>
    <row r="32" spans="1:3">
      <c r="A32" s="3" t="s">
        <v>46</v>
      </c>
      <c r="B32" s="68">
        <v>2.3354291200533801</v>
      </c>
      <c r="C32" s="68">
        <f t="shared" si="0"/>
        <v>2.5716439185875584</v>
      </c>
    </row>
    <row r="33" spans="1:3">
      <c r="A33" s="3" t="s">
        <v>29</v>
      </c>
      <c r="B33" s="68">
        <v>0.96401818185194499</v>
      </c>
      <c r="C33" s="68">
        <f t="shared" si="0"/>
        <v>1.0615229010721272</v>
      </c>
    </row>
    <row r="34" spans="1:3">
      <c r="A34" s="3" t="s">
        <v>45</v>
      </c>
      <c r="B34" s="68">
        <v>0.67408750312753696</v>
      </c>
      <c r="C34" s="68">
        <f t="shared" si="0"/>
        <v>0.74226745446000941</v>
      </c>
    </row>
    <row r="35" spans="1:3">
      <c r="A35" s="3" t="s">
        <v>44</v>
      </c>
      <c r="B35" s="68">
        <v>0.80702685006997799</v>
      </c>
      <c r="C35" s="68">
        <f t="shared" si="0"/>
        <v>0.8886528275676786</v>
      </c>
    </row>
    <row r="36" spans="1:3">
      <c r="A36" s="3" t="s">
        <v>43</v>
      </c>
      <c r="B36" s="68">
        <v>0.94111365391968105</v>
      </c>
      <c r="C36" s="68">
        <f t="shared" si="0"/>
        <v>1.0363017160404961</v>
      </c>
    </row>
    <row r="37" spans="1:3">
      <c r="A37" s="3" t="s">
        <v>10</v>
      </c>
      <c r="B37" s="68">
        <v>1.2426616351395201</v>
      </c>
      <c r="C37" s="68">
        <f t="shared" si="0"/>
        <v>1.3683494863657328</v>
      </c>
    </row>
    <row r="38" spans="1:3">
      <c r="A38" s="3" t="s">
        <v>28</v>
      </c>
      <c r="B38" s="68">
        <v>0.92385416074173499</v>
      </c>
      <c r="C38" s="68">
        <f t="shared" si="0"/>
        <v>1.0172965275345165</v>
      </c>
    </row>
    <row r="39" spans="1:3">
      <c r="A39" s="3" t="s">
        <v>42</v>
      </c>
      <c r="B39" s="68">
        <v>0.86388159789257501</v>
      </c>
      <c r="C39" s="68">
        <f t="shared" si="0"/>
        <v>0.95125809579241893</v>
      </c>
    </row>
    <row r="40" spans="1:3">
      <c r="A40" s="3" t="s">
        <v>41</v>
      </c>
      <c r="B40" s="68">
        <v>0.55861411914318304</v>
      </c>
      <c r="C40" s="68">
        <f t="shared" si="0"/>
        <v>0.61511462283166085</v>
      </c>
    </row>
    <row r="41" spans="1:3">
      <c r="A41" s="3" t="s">
        <v>40</v>
      </c>
      <c r="B41" s="68">
        <v>0.53453403942621203</v>
      </c>
      <c r="C41" s="68">
        <f t="shared" si="0"/>
        <v>0.58859898592728033</v>
      </c>
    </row>
    <row r="42" spans="1:3">
      <c r="A42" s="3" t="s">
        <v>39</v>
      </c>
      <c r="B42" s="68">
        <v>0.80242810029782397</v>
      </c>
      <c r="C42" s="68">
        <f t="shared" si="0"/>
        <v>0.88358894154214362</v>
      </c>
    </row>
    <row r="43" spans="1:3">
      <c r="A43" s="63" t="s">
        <v>38</v>
      </c>
      <c r="B43" s="69">
        <v>0.703967360623448</v>
      </c>
      <c r="C43" s="69">
        <f t="shared" si="0"/>
        <v>0.77516948225345661</v>
      </c>
    </row>
  </sheetData>
  <phoneticPr fontId="1" type="noConversion"/>
  <pageMargins left="0.75" right="0.75" top="1" bottom="1" header="0.5" footer="0.5"/>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30779A-E851-9D4D-A198-44AC9849DE67}">
  <dimension ref="A1:E8"/>
  <sheetViews>
    <sheetView workbookViewId="0"/>
  </sheetViews>
  <sheetFormatPr baseColWidth="10" defaultColWidth="10.83203125" defaultRowHeight="15"/>
  <cols>
    <col min="5" max="5" width="17" customWidth="1"/>
  </cols>
  <sheetData>
    <row r="1" spans="1:5">
      <c r="A1" t="s">
        <v>493</v>
      </c>
    </row>
    <row r="4" spans="1:5" ht="16" thickBot="1"/>
    <row r="5" spans="1:5" ht="20" thickBot="1">
      <c r="A5" s="35" t="s">
        <v>383</v>
      </c>
      <c r="B5" s="36" t="s">
        <v>5</v>
      </c>
      <c r="C5" s="36" t="s">
        <v>390</v>
      </c>
      <c r="D5" s="36" t="s">
        <v>385</v>
      </c>
      <c r="E5" s="36" t="s">
        <v>391</v>
      </c>
    </row>
    <row r="6" spans="1:5" ht="18" thickBot="1">
      <c r="A6" s="37" t="s">
        <v>392</v>
      </c>
      <c r="B6" s="38">
        <v>4.5060000000000002</v>
      </c>
      <c r="C6" s="38">
        <v>2.8000000000000001E-2</v>
      </c>
      <c r="D6" s="38">
        <v>3.0000000000000001E-3</v>
      </c>
      <c r="E6" s="38">
        <v>8.9999999999999993E-3</v>
      </c>
    </row>
    <row r="7" spans="1:5" ht="18" thickBot="1">
      <c r="A7" s="37" t="s">
        <v>389</v>
      </c>
      <c r="B7" s="38">
        <v>31.082999999999998</v>
      </c>
      <c r="C7" s="38">
        <v>0.24099999999999999</v>
      </c>
      <c r="D7" s="38">
        <v>1E-3</v>
      </c>
      <c r="E7" s="38">
        <v>3.0000000000000001E-3</v>
      </c>
    </row>
    <row r="8" spans="1:5" ht="18" thickBot="1">
      <c r="A8" s="39" t="s">
        <v>388</v>
      </c>
      <c r="B8" s="40">
        <v>39.46</v>
      </c>
      <c r="C8" s="40">
        <v>0.28699999999999998</v>
      </c>
      <c r="D8" s="40">
        <v>1E-3</v>
      </c>
      <c r="E8" s="40">
        <v>3.0000000000000001E-3</v>
      </c>
    </row>
  </sheetData>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62A92D-02EE-7A43-BC94-586EA6810774}">
  <dimension ref="A1:G8"/>
  <sheetViews>
    <sheetView workbookViewId="0">
      <selection activeCell="C12" sqref="C12"/>
    </sheetView>
  </sheetViews>
  <sheetFormatPr baseColWidth="10" defaultColWidth="10.83203125" defaultRowHeight="15"/>
  <cols>
    <col min="2" max="7" width="10.83203125" style="1"/>
  </cols>
  <sheetData>
    <row r="1" spans="1:7">
      <c r="A1" t="s">
        <v>494</v>
      </c>
    </row>
    <row r="3" spans="1:7">
      <c r="A3" s="66" t="s">
        <v>0</v>
      </c>
      <c r="B3" s="60" t="s">
        <v>1</v>
      </c>
      <c r="C3" s="60" t="s">
        <v>2</v>
      </c>
      <c r="D3" s="60" t="s">
        <v>3</v>
      </c>
      <c r="E3" s="60" t="s">
        <v>4</v>
      </c>
      <c r="F3" s="60" t="s">
        <v>5</v>
      </c>
      <c r="G3" s="60" t="s">
        <v>6</v>
      </c>
    </row>
    <row r="4" spans="1:7">
      <c r="A4" t="s">
        <v>12</v>
      </c>
      <c r="B4" s="1">
        <v>23</v>
      </c>
      <c r="C4" s="1">
        <v>0.14423776999999999</v>
      </c>
      <c r="D4" s="1">
        <v>0.1442378</v>
      </c>
      <c r="E4" s="1">
        <v>0.1394301</v>
      </c>
      <c r="F4" s="1">
        <v>30.001701000000001</v>
      </c>
      <c r="G4" s="1">
        <v>1E-3</v>
      </c>
    </row>
    <row r="5" spans="1:7">
      <c r="A5" t="s">
        <v>20</v>
      </c>
      <c r="B5" s="1">
        <v>24</v>
      </c>
      <c r="C5" s="1">
        <v>3.8325360000000003E-2</v>
      </c>
      <c r="D5" s="1">
        <v>0.18256310000000001</v>
      </c>
      <c r="E5" s="1">
        <v>0.17332649999999999</v>
      </c>
      <c r="F5" s="1">
        <v>8.2986079999999998</v>
      </c>
      <c r="G5" s="1">
        <v>3.0000000000000001E-3</v>
      </c>
    </row>
    <row r="6" spans="1:7">
      <c r="A6" t="s">
        <v>16</v>
      </c>
      <c r="B6" s="1">
        <v>30</v>
      </c>
      <c r="C6" s="1">
        <v>3.1296919999999999E-2</v>
      </c>
      <c r="D6" s="1">
        <v>0.21385999999999999</v>
      </c>
      <c r="E6" s="1">
        <v>0.2004599</v>
      </c>
      <c r="F6" s="1">
        <v>7.0067149999999998</v>
      </c>
      <c r="G6" s="1">
        <v>6.0000000000000001E-3</v>
      </c>
    </row>
    <row r="7" spans="1:7">
      <c r="A7" t="s">
        <v>37</v>
      </c>
      <c r="B7" s="1">
        <v>33</v>
      </c>
      <c r="C7" s="1">
        <v>1.7706679999999999E-2</v>
      </c>
      <c r="D7" s="1">
        <v>0.23156669999999999</v>
      </c>
      <c r="E7" s="1">
        <v>0.21400250000000001</v>
      </c>
      <c r="F7" s="1">
        <v>4.0324499999999999</v>
      </c>
      <c r="G7" s="1">
        <v>3.3000000000000002E-2</v>
      </c>
    </row>
    <row r="8" spans="1:7">
      <c r="A8" s="65" t="s">
        <v>10</v>
      </c>
      <c r="B8" s="62">
        <v>11</v>
      </c>
      <c r="C8" s="62">
        <v>1.725032E-2</v>
      </c>
      <c r="D8" s="62">
        <v>0.24881700000000001</v>
      </c>
      <c r="E8" s="62">
        <v>0.2272313</v>
      </c>
      <c r="F8" s="62">
        <v>3.995771</v>
      </c>
      <c r="G8" s="62">
        <v>4.2000000000000003E-2</v>
      </c>
    </row>
  </sheetData>
  <phoneticPr fontId="1"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65A76B-28FF-E74D-9EB4-AEA116343F7D}">
  <dimension ref="A1:E10"/>
  <sheetViews>
    <sheetView workbookViewId="0"/>
  </sheetViews>
  <sheetFormatPr baseColWidth="10" defaultColWidth="10.83203125" defaultRowHeight="16"/>
  <cols>
    <col min="1" max="1" width="10.83203125" style="73"/>
    <col min="2" max="16384" width="10.83203125" style="72"/>
  </cols>
  <sheetData>
    <row r="1" spans="1:5">
      <c r="A1" s="73" t="s">
        <v>495</v>
      </c>
    </row>
    <row r="4" spans="1:5">
      <c r="A4" s="70" t="s">
        <v>403</v>
      </c>
      <c r="B4" s="71" t="s">
        <v>397</v>
      </c>
      <c r="C4" s="71" t="s">
        <v>394</v>
      </c>
      <c r="D4" s="71" t="s">
        <v>395</v>
      </c>
      <c r="E4" s="71" t="s">
        <v>396</v>
      </c>
    </row>
    <row r="5" spans="1:5">
      <c r="A5" s="73" t="s">
        <v>398</v>
      </c>
      <c r="B5" s="74">
        <v>0.82</v>
      </c>
      <c r="C5" s="74">
        <v>0.34</v>
      </c>
      <c r="D5" s="74">
        <v>0.66</v>
      </c>
      <c r="E5" s="74">
        <v>0.5</v>
      </c>
    </row>
    <row r="6" spans="1:5">
      <c r="A6" s="73" t="s">
        <v>399</v>
      </c>
      <c r="B6" s="74">
        <v>0.89</v>
      </c>
      <c r="C6" s="74">
        <v>0.46</v>
      </c>
      <c r="D6" s="74">
        <v>0.76</v>
      </c>
      <c r="E6" s="74">
        <v>0.67</v>
      </c>
    </row>
    <row r="7" spans="1:5">
      <c r="A7" s="73" t="s">
        <v>400</v>
      </c>
      <c r="B7" s="74">
        <v>0.85</v>
      </c>
      <c r="C7" s="74">
        <v>0.38</v>
      </c>
      <c r="D7" s="74">
        <v>0.69</v>
      </c>
      <c r="E7" s="74">
        <v>0.48</v>
      </c>
    </row>
    <row r="8" spans="1:5">
      <c r="A8" s="73" t="s">
        <v>401</v>
      </c>
      <c r="B8" s="74">
        <v>0.72</v>
      </c>
      <c r="C8" s="74">
        <v>0.21</v>
      </c>
      <c r="D8" s="74">
        <v>0.45</v>
      </c>
      <c r="E8" s="74">
        <v>6.1</v>
      </c>
    </row>
    <row r="9" spans="1:5">
      <c r="A9" s="73" t="s">
        <v>402</v>
      </c>
      <c r="B9" s="72">
        <v>0.79</v>
      </c>
      <c r="C9" s="72">
        <v>0.28000000000000003</v>
      </c>
      <c r="D9" s="72">
        <v>0.64</v>
      </c>
      <c r="E9" s="72">
        <v>0.99</v>
      </c>
    </row>
    <row r="10" spans="1:5">
      <c r="A10" s="75" t="s">
        <v>393</v>
      </c>
      <c r="B10" s="76">
        <v>0.81400000000000006</v>
      </c>
      <c r="C10" s="76">
        <v>0.33400000000000002</v>
      </c>
      <c r="D10" s="76">
        <v>0.64</v>
      </c>
      <c r="E10" s="76">
        <v>1.748</v>
      </c>
    </row>
  </sheetData>
  <phoneticPr fontId="1"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7B83FB-6452-2F4C-B44E-8A13343C2BB5}">
  <dimension ref="A1:H36"/>
  <sheetViews>
    <sheetView workbookViewId="0"/>
  </sheetViews>
  <sheetFormatPr baseColWidth="10" defaultColWidth="10.83203125" defaultRowHeight="16"/>
  <cols>
    <col min="1" max="1" width="13.33203125" style="18" customWidth="1"/>
    <col min="2" max="4" width="10.83203125" style="18"/>
    <col min="5" max="5" width="2" style="18" customWidth="1"/>
    <col min="6" max="16384" width="10.83203125" style="18"/>
  </cols>
  <sheetData>
    <row r="1" spans="1:8">
      <c r="A1" s="18" t="s">
        <v>496</v>
      </c>
    </row>
    <row r="5" spans="1:8">
      <c r="A5" s="41"/>
      <c r="B5" s="109" t="s">
        <v>404</v>
      </c>
      <c r="C5" s="109"/>
      <c r="D5" s="109"/>
      <c r="E5" s="109"/>
      <c r="F5" s="109"/>
      <c r="G5" s="109"/>
      <c r="H5" s="110"/>
    </row>
    <row r="6" spans="1:8">
      <c r="A6" s="42"/>
      <c r="B6" s="109" t="s">
        <v>411</v>
      </c>
      <c r="C6" s="111"/>
      <c r="D6" s="112"/>
      <c r="E6" s="43"/>
      <c r="F6" s="113" t="s">
        <v>412</v>
      </c>
      <c r="G6" s="111"/>
      <c r="H6" s="112"/>
    </row>
    <row r="7" spans="1:8" ht="16" customHeight="1">
      <c r="A7" s="44" t="s">
        <v>308</v>
      </c>
      <c r="B7" s="45" t="s">
        <v>405</v>
      </c>
      <c r="C7" s="45" t="s">
        <v>406</v>
      </c>
      <c r="D7" s="46" t="s">
        <v>407</v>
      </c>
      <c r="E7" s="47"/>
      <c r="F7" s="48" t="s">
        <v>405</v>
      </c>
      <c r="G7" s="45" t="s">
        <v>406</v>
      </c>
      <c r="H7" s="45" t="s">
        <v>407</v>
      </c>
    </row>
    <row r="8" spans="1:8" ht="18" thickBot="1">
      <c r="A8" s="49" t="s">
        <v>256</v>
      </c>
      <c r="B8" s="50">
        <v>7.0999999999999994E-2</v>
      </c>
      <c r="C8" s="50">
        <v>0.11899999999999999</v>
      </c>
      <c r="D8" s="51">
        <v>2.7E-2</v>
      </c>
      <c r="E8" s="47"/>
      <c r="F8" s="52">
        <v>6.5000000000000002E-2</v>
      </c>
      <c r="G8" s="50">
        <v>0.13800000000000001</v>
      </c>
      <c r="H8" s="50">
        <v>0.01</v>
      </c>
    </row>
    <row r="9" spans="1:8" ht="18" thickBot="1">
      <c r="A9" s="49" t="s">
        <v>258</v>
      </c>
      <c r="B9" s="50">
        <v>6.3E-2</v>
      </c>
      <c r="C9" s="50">
        <v>0.14599999999999999</v>
      </c>
      <c r="D9" s="51">
        <v>1.4999999999999999E-2</v>
      </c>
      <c r="E9" s="47"/>
      <c r="F9" s="52">
        <v>5.8000000000000003E-2</v>
      </c>
      <c r="G9" s="50">
        <v>0.16</v>
      </c>
      <c r="H9" s="50">
        <v>2.1000000000000001E-2</v>
      </c>
    </row>
    <row r="10" spans="1:8" ht="18" thickBot="1">
      <c r="A10" s="49" t="s">
        <v>260</v>
      </c>
      <c r="B10" s="50">
        <v>4.0000000000000001E-3</v>
      </c>
      <c r="C10" s="50">
        <v>0.14699999999999999</v>
      </c>
      <c r="D10" s="50">
        <v>2.1999999999999999E-2</v>
      </c>
      <c r="E10" s="53"/>
      <c r="F10" s="50">
        <v>0</v>
      </c>
      <c r="G10" s="50">
        <v>0.16500000000000001</v>
      </c>
      <c r="H10" s="50">
        <v>1.4999999999999999E-2</v>
      </c>
    </row>
    <row r="11" spans="1:8" ht="18" thickBot="1">
      <c r="A11" s="49" t="s">
        <v>262</v>
      </c>
      <c r="B11" s="50">
        <v>0.1</v>
      </c>
      <c r="C11" s="50">
        <v>0.14799999999999999</v>
      </c>
      <c r="D11" s="50">
        <v>1.4E-2</v>
      </c>
      <c r="E11" s="53"/>
      <c r="F11" s="50">
        <v>9.6000000000000002E-2</v>
      </c>
      <c r="G11" s="50">
        <v>0.159</v>
      </c>
      <c r="H11" s="50">
        <v>2.8000000000000001E-2</v>
      </c>
    </row>
    <row r="12" spans="1:8" ht="18" thickBot="1">
      <c r="A12" s="49" t="s">
        <v>264</v>
      </c>
      <c r="B12" s="50">
        <v>4.3999999999999997E-2</v>
      </c>
      <c r="C12" s="50">
        <v>0.13500000000000001</v>
      </c>
      <c r="D12" s="50">
        <v>3.2000000000000001E-2</v>
      </c>
      <c r="E12" s="53"/>
      <c r="F12" s="50">
        <v>4.7E-2</v>
      </c>
      <c r="G12" s="50">
        <v>0.14299999999999999</v>
      </c>
      <c r="H12" s="50">
        <v>2E-3</v>
      </c>
    </row>
    <row r="13" spans="1:8" ht="18" thickBot="1">
      <c r="A13" s="49" t="s">
        <v>266</v>
      </c>
      <c r="B13" s="50">
        <v>0.06</v>
      </c>
      <c r="C13" s="50">
        <v>0.107</v>
      </c>
      <c r="D13" s="50">
        <v>4.2999999999999997E-2</v>
      </c>
      <c r="E13" s="53"/>
      <c r="F13" s="50">
        <v>0.06</v>
      </c>
      <c r="G13" s="50">
        <v>0.112</v>
      </c>
      <c r="H13" s="50">
        <v>1.2E-2</v>
      </c>
    </row>
    <row r="14" spans="1:8" ht="18" thickBot="1">
      <c r="A14" s="49" t="s">
        <v>268</v>
      </c>
      <c r="B14" s="50">
        <v>3.2000000000000001E-2</v>
      </c>
      <c r="C14" s="50">
        <v>0.16</v>
      </c>
      <c r="D14" s="50">
        <v>3.6999999999999998E-2</v>
      </c>
      <c r="E14" s="53"/>
      <c r="F14" s="50">
        <v>3.1E-2</v>
      </c>
      <c r="G14" s="50">
        <v>0.16600000000000001</v>
      </c>
      <c r="H14" s="50">
        <v>1.7999999999999999E-2</v>
      </c>
    </row>
    <row r="15" spans="1:8" ht="18" thickBot="1">
      <c r="A15" s="49" t="s">
        <v>270</v>
      </c>
      <c r="B15" s="50">
        <v>8.7999999999999995E-2</v>
      </c>
      <c r="C15" s="50">
        <v>0.128</v>
      </c>
      <c r="D15" s="50">
        <v>7.3999999999999996E-2</v>
      </c>
      <c r="E15" s="53"/>
      <c r="F15" s="50">
        <v>8.6999999999999994E-2</v>
      </c>
      <c r="G15" s="50">
        <v>0.129</v>
      </c>
      <c r="H15" s="50">
        <v>5.2999999999999999E-2</v>
      </c>
    </row>
    <row r="16" spans="1:8" ht="18" thickBot="1">
      <c r="A16" s="49" t="s">
        <v>272</v>
      </c>
      <c r="B16" s="50">
        <v>7.8E-2</v>
      </c>
      <c r="C16" s="50">
        <v>0.105</v>
      </c>
      <c r="D16" s="50">
        <v>6.8000000000000005E-2</v>
      </c>
      <c r="E16" s="53"/>
      <c r="F16" s="50">
        <v>7.9000000000000001E-2</v>
      </c>
      <c r="G16" s="50">
        <v>0.105</v>
      </c>
      <c r="H16" s="50">
        <v>0.05</v>
      </c>
    </row>
    <row r="17" spans="1:8" ht="18" thickBot="1">
      <c r="A17" s="49" t="s">
        <v>274</v>
      </c>
      <c r="B17" s="50">
        <v>3.6999999999999998E-2</v>
      </c>
      <c r="C17" s="50">
        <v>2.5999999999999999E-2</v>
      </c>
      <c r="D17" s="50">
        <v>0.113</v>
      </c>
      <c r="E17" s="53"/>
      <c r="F17" s="50">
        <v>3.5000000000000003E-2</v>
      </c>
      <c r="G17" s="50">
        <v>3.6999999999999998E-2</v>
      </c>
      <c r="H17" s="50">
        <v>0.13300000000000001</v>
      </c>
    </row>
    <row r="18" spans="1:8" ht="18" thickBot="1">
      <c r="A18" s="49" t="s">
        <v>276</v>
      </c>
      <c r="B18" s="50">
        <v>2.5999999999999999E-2</v>
      </c>
      <c r="C18" s="50">
        <v>0.154</v>
      </c>
      <c r="D18" s="50">
        <v>0.105</v>
      </c>
      <c r="E18" s="53"/>
      <c r="F18" s="50">
        <v>1.0999999999999999E-2</v>
      </c>
      <c r="G18" s="50">
        <v>0.155</v>
      </c>
      <c r="H18" s="50">
        <v>0.16500000000000001</v>
      </c>
    </row>
    <row r="19" spans="1:8" ht="18" thickBot="1">
      <c r="A19" s="49" t="s">
        <v>278</v>
      </c>
      <c r="B19" s="50">
        <v>3.3000000000000002E-2</v>
      </c>
      <c r="C19" s="50">
        <v>3.7999999999999999E-2</v>
      </c>
      <c r="D19" s="50">
        <v>6.0999999999999999E-2</v>
      </c>
      <c r="E19" s="53"/>
      <c r="F19" s="50">
        <v>2.5999999999999999E-2</v>
      </c>
      <c r="G19" s="50">
        <v>3.5000000000000003E-2</v>
      </c>
      <c r="H19" s="50">
        <v>0.08</v>
      </c>
    </row>
    <row r="20" spans="1:8" ht="18" thickBot="1">
      <c r="A20" s="49" t="s">
        <v>280</v>
      </c>
      <c r="B20" s="50">
        <v>6.0000000000000001E-3</v>
      </c>
      <c r="C20" s="50">
        <v>0.105</v>
      </c>
      <c r="D20" s="50">
        <v>7.0999999999999994E-2</v>
      </c>
      <c r="E20" s="53"/>
      <c r="F20" s="50">
        <v>8.0000000000000002E-3</v>
      </c>
      <c r="G20" s="50">
        <v>0.105</v>
      </c>
      <c r="H20" s="50">
        <v>9.8000000000000004E-2</v>
      </c>
    </row>
    <row r="21" spans="1:8" ht="18" thickBot="1">
      <c r="A21" s="49" t="s">
        <v>282</v>
      </c>
      <c r="B21" s="50">
        <v>0.182</v>
      </c>
      <c r="C21" s="50">
        <v>9.4E-2</v>
      </c>
      <c r="D21" s="50">
        <v>0.54900000000000004</v>
      </c>
      <c r="E21" s="53"/>
      <c r="F21" s="50">
        <v>0.21099999999999999</v>
      </c>
      <c r="G21" s="50">
        <v>8.4000000000000005E-2</v>
      </c>
      <c r="H21" s="50">
        <v>0.63</v>
      </c>
    </row>
    <row r="22" spans="1:8" ht="18" thickBot="1">
      <c r="A22" s="49" t="s">
        <v>284</v>
      </c>
      <c r="B22" s="50">
        <v>5.2999999999999999E-2</v>
      </c>
      <c r="C22" s="50">
        <v>6.4000000000000001E-2</v>
      </c>
      <c r="D22" s="50">
        <v>0.26700000000000002</v>
      </c>
      <c r="E22" s="53"/>
      <c r="F22" s="50">
        <v>7.4999999999999997E-2</v>
      </c>
      <c r="G22" s="50">
        <v>6.7000000000000004E-2</v>
      </c>
      <c r="H22" s="50">
        <v>0.33300000000000002</v>
      </c>
    </row>
    <row r="23" spans="1:8" ht="18" thickBot="1">
      <c r="A23" s="49" t="s">
        <v>286</v>
      </c>
      <c r="B23" s="50">
        <v>9.4E-2</v>
      </c>
      <c r="C23" s="50">
        <v>7.4999999999999997E-2</v>
      </c>
      <c r="D23" s="50">
        <v>0.30199999999999999</v>
      </c>
      <c r="E23" s="53"/>
      <c r="F23" s="50">
        <v>0.113</v>
      </c>
      <c r="G23" s="50">
        <v>7.2999999999999995E-2</v>
      </c>
      <c r="H23" s="50">
        <v>0.35499999999999998</v>
      </c>
    </row>
    <row r="24" spans="1:8" ht="18" thickBot="1">
      <c r="A24" s="49" t="s">
        <v>288</v>
      </c>
      <c r="B24" s="50">
        <v>4.9000000000000002E-2</v>
      </c>
      <c r="C24" s="50">
        <v>6.3E-2</v>
      </c>
      <c r="D24" s="50">
        <v>0.16500000000000001</v>
      </c>
      <c r="E24" s="53"/>
      <c r="F24" s="50">
        <v>6.3E-2</v>
      </c>
      <c r="G24" s="50">
        <v>5.8999999999999997E-2</v>
      </c>
      <c r="H24" s="50">
        <v>0.20499999999999999</v>
      </c>
    </row>
    <row r="25" spans="1:8" ht="18" thickBot="1">
      <c r="A25" s="49" t="s">
        <v>290</v>
      </c>
      <c r="B25" s="50">
        <v>1.4999999999999999E-2</v>
      </c>
      <c r="C25" s="50">
        <v>3.1E-2</v>
      </c>
      <c r="D25" s="50">
        <v>7.2999999999999995E-2</v>
      </c>
      <c r="E25" s="53"/>
      <c r="F25" s="50">
        <v>2.7E-2</v>
      </c>
      <c r="G25" s="50">
        <v>3.1E-2</v>
      </c>
      <c r="H25" s="50">
        <v>0.09</v>
      </c>
    </row>
    <row r="26" spans="1:8" ht="18" thickBot="1">
      <c r="A26" s="49" t="s">
        <v>292</v>
      </c>
      <c r="B26" s="50">
        <v>4.0000000000000001E-3</v>
      </c>
      <c r="C26" s="50">
        <v>6.9000000000000006E-2</v>
      </c>
      <c r="D26" s="50">
        <v>8.9999999999999993E-3</v>
      </c>
      <c r="E26" s="53"/>
      <c r="F26" s="50">
        <v>2E-3</v>
      </c>
      <c r="G26" s="50">
        <v>6.7000000000000004E-2</v>
      </c>
      <c r="H26" s="50">
        <v>6.0000000000000001E-3</v>
      </c>
    </row>
    <row r="27" spans="1:8" ht="18" thickBot="1">
      <c r="A27" s="49" t="s">
        <v>294</v>
      </c>
      <c r="B27" s="50">
        <v>1.2999999999999999E-2</v>
      </c>
      <c r="C27" s="50">
        <v>6.8000000000000005E-2</v>
      </c>
      <c r="D27" s="50">
        <v>8.9999999999999993E-3</v>
      </c>
      <c r="E27" s="53"/>
      <c r="F27" s="50">
        <v>7.0000000000000001E-3</v>
      </c>
      <c r="G27" s="50">
        <v>7.1999999999999995E-2</v>
      </c>
      <c r="H27" s="50">
        <v>1.4E-2</v>
      </c>
    </row>
    <row r="28" spans="1:8" ht="18" thickBot="1">
      <c r="A28" s="49" t="s">
        <v>296</v>
      </c>
      <c r="B28" s="50">
        <v>1E-3</v>
      </c>
      <c r="C28" s="50">
        <v>7.9000000000000001E-2</v>
      </c>
      <c r="D28" s="50">
        <v>3.5000000000000003E-2</v>
      </c>
      <c r="E28" s="53"/>
      <c r="F28" s="50">
        <v>2E-3</v>
      </c>
      <c r="G28" s="50">
        <v>7.3999999999999996E-2</v>
      </c>
      <c r="H28" s="50">
        <v>4.5999999999999999E-2</v>
      </c>
    </row>
    <row r="29" spans="1:8" ht="18" thickBot="1">
      <c r="A29" s="49" t="s">
        <v>298</v>
      </c>
      <c r="B29" s="50">
        <v>1.9E-2</v>
      </c>
      <c r="C29" s="50">
        <v>7.2999999999999995E-2</v>
      </c>
      <c r="D29" s="50">
        <v>4.0000000000000001E-3</v>
      </c>
      <c r="E29" s="53"/>
      <c r="F29" s="50">
        <v>1.4E-2</v>
      </c>
      <c r="G29" s="50">
        <v>7.6999999999999999E-2</v>
      </c>
      <c r="H29" s="50">
        <v>2E-3</v>
      </c>
    </row>
    <row r="30" spans="1:8" ht="18" thickBot="1">
      <c r="A30" s="49" t="s">
        <v>300</v>
      </c>
      <c r="B30" s="50">
        <v>0.04</v>
      </c>
      <c r="C30" s="50">
        <v>9.0999999999999998E-2</v>
      </c>
      <c r="D30" s="50">
        <v>1.0999999999999999E-2</v>
      </c>
      <c r="E30" s="53"/>
      <c r="F30" s="50">
        <v>3.5000000000000003E-2</v>
      </c>
      <c r="G30" s="50">
        <v>9.0999999999999998E-2</v>
      </c>
      <c r="H30" s="50">
        <v>1.7999999999999999E-2</v>
      </c>
    </row>
    <row r="31" spans="1:8" ht="18" thickBot="1">
      <c r="A31" s="49" t="s">
        <v>302</v>
      </c>
      <c r="B31" s="50">
        <v>0.129</v>
      </c>
      <c r="C31" s="50">
        <v>7.0999999999999994E-2</v>
      </c>
      <c r="D31" s="50">
        <v>1E-3</v>
      </c>
      <c r="E31" s="53"/>
      <c r="F31" s="50">
        <v>0.121</v>
      </c>
      <c r="G31" s="50">
        <v>7.6999999999999999E-2</v>
      </c>
      <c r="H31" s="50">
        <v>8.0000000000000002E-3</v>
      </c>
    </row>
    <row r="32" spans="1:8" ht="18" thickBot="1">
      <c r="A32" s="49" t="s">
        <v>304</v>
      </c>
      <c r="B32" s="50">
        <v>0.2</v>
      </c>
      <c r="C32" s="50">
        <v>0.13</v>
      </c>
      <c r="D32" s="50">
        <v>6.0000000000000001E-3</v>
      </c>
      <c r="E32" s="53"/>
      <c r="F32" s="50">
        <v>0.191</v>
      </c>
      <c r="G32" s="50">
        <v>0.14199999999999999</v>
      </c>
      <c r="H32" s="50">
        <v>1.4E-2</v>
      </c>
    </row>
    <row r="33" spans="1:8" ht="18" thickBot="1">
      <c r="A33" s="49" t="s">
        <v>306</v>
      </c>
      <c r="B33" s="50">
        <v>9.8000000000000004E-2</v>
      </c>
      <c r="C33" s="50">
        <v>0.13</v>
      </c>
      <c r="D33" s="50">
        <v>2E-3</v>
      </c>
      <c r="E33" s="53"/>
      <c r="F33" s="50">
        <v>9.4E-2</v>
      </c>
      <c r="G33" s="50">
        <v>0.13400000000000001</v>
      </c>
      <c r="H33" s="50">
        <v>1.7000000000000001E-2</v>
      </c>
    </row>
    <row r="34" spans="1:8" ht="18" thickBot="1">
      <c r="A34" s="49" t="s">
        <v>408</v>
      </c>
      <c r="B34" s="50">
        <v>0</v>
      </c>
      <c r="C34" s="50">
        <v>0</v>
      </c>
      <c r="D34" s="50">
        <v>0</v>
      </c>
      <c r="E34" s="54"/>
      <c r="F34" s="50">
        <v>0</v>
      </c>
      <c r="G34" s="50">
        <v>0</v>
      </c>
      <c r="H34" s="50">
        <v>0</v>
      </c>
    </row>
    <row r="35" spans="1:8" ht="18" thickBot="1">
      <c r="A35" s="49" t="s">
        <v>409</v>
      </c>
      <c r="B35" s="50">
        <v>0.47399999999999998</v>
      </c>
      <c r="C35" s="50">
        <v>0.26500000000000001</v>
      </c>
      <c r="D35" s="51">
        <v>0.44500000000000001</v>
      </c>
      <c r="E35" s="47"/>
      <c r="F35" s="52">
        <v>0.47399999999999998</v>
      </c>
      <c r="G35" s="50">
        <v>0.26500000000000001</v>
      </c>
      <c r="H35" s="50">
        <v>0.44500000000000001</v>
      </c>
    </row>
    <row r="36" spans="1:8" ht="17">
      <c r="A36" s="55" t="s">
        <v>410</v>
      </c>
      <c r="B36" s="56">
        <v>8.8999999999999996E-2</v>
      </c>
      <c r="C36" s="56">
        <v>5.7000000000000002E-2</v>
      </c>
      <c r="D36" s="57">
        <v>0.189</v>
      </c>
      <c r="E36" s="58"/>
      <c r="F36" s="59">
        <v>8.8999999999999996E-2</v>
      </c>
      <c r="G36" s="56">
        <v>5.7000000000000002E-2</v>
      </c>
      <c r="H36" s="56">
        <v>0.189</v>
      </c>
    </row>
  </sheetData>
  <mergeCells count="3">
    <mergeCell ref="B5:H5"/>
    <mergeCell ref="B6:D6"/>
    <mergeCell ref="F6:H6"/>
  </mergeCells>
  <phoneticPr fontId="1" type="noConversion"/>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3CD898-BA68-A64E-A545-66DCE1DDFF62}">
  <dimension ref="A1:D44"/>
  <sheetViews>
    <sheetView workbookViewId="0">
      <selection activeCell="B13" sqref="B13"/>
    </sheetView>
  </sheetViews>
  <sheetFormatPr baseColWidth="10" defaultColWidth="10.83203125" defaultRowHeight="16"/>
  <cols>
    <col min="1" max="1" width="28.83203125" style="18" customWidth="1"/>
    <col min="2" max="2" width="77" style="17" customWidth="1"/>
    <col min="3" max="3" width="13.1640625" style="17" customWidth="1"/>
    <col min="4" max="4" width="24" style="17" customWidth="1"/>
    <col min="5" max="16384" width="10.83203125" style="18"/>
  </cols>
  <sheetData>
    <row r="1" spans="1:4">
      <c r="A1" s="18" t="s">
        <v>416</v>
      </c>
    </row>
    <row r="4" spans="1:4">
      <c r="A4" s="25" t="s">
        <v>377</v>
      </c>
      <c r="B4" s="16" t="s">
        <v>378</v>
      </c>
      <c r="C4" s="16" t="s">
        <v>379</v>
      </c>
      <c r="D4" s="16" t="s">
        <v>380</v>
      </c>
    </row>
    <row r="5" spans="1:4">
      <c r="A5" s="18" t="s">
        <v>422</v>
      </c>
      <c r="B5" s="17" t="s">
        <v>374</v>
      </c>
      <c r="C5" s="17" t="s">
        <v>334</v>
      </c>
      <c r="D5" s="17" t="s">
        <v>338</v>
      </c>
    </row>
    <row r="6" spans="1:4">
      <c r="A6" s="18" t="s">
        <v>423</v>
      </c>
      <c r="B6" s="17" t="s">
        <v>375</v>
      </c>
      <c r="C6" s="17" t="s">
        <v>334</v>
      </c>
      <c r="D6" s="17" t="s">
        <v>338</v>
      </c>
    </row>
    <row r="7" spans="1:4">
      <c r="A7" s="18" t="s">
        <v>424</v>
      </c>
      <c r="B7" s="17" t="s">
        <v>376</v>
      </c>
      <c r="C7" s="17" t="s">
        <v>334</v>
      </c>
      <c r="D7" s="17" t="s">
        <v>338</v>
      </c>
    </row>
    <row r="8" spans="1:4">
      <c r="A8" s="18" t="s">
        <v>425</v>
      </c>
      <c r="B8" s="17" t="s">
        <v>336</v>
      </c>
      <c r="C8" s="17" t="s">
        <v>334</v>
      </c>
      <c r="D8" s="17" t="s">
        <v>338</v>
      </c>
    </row>
    <row r="9" spans="1:4" ht="18">
      <c r="A9" s="18" t="s">
        <v>426</v>
      </c>
      <c r="B9" s="17" t="s">
        <v>382</v>
      </c>
      <c r="C9" s="17" t="s">
        <v>334</v>
      </c>
      <c r="D9" s="17" t="s">
        <v>338</v>
      </c>
    </row>
    <row r="10" spans="1:4">
      <c r="A10" s="18" t="s">
        <v>427</v>
      </c>
      <c r="B10" s="17" t="s">
        <v>337</v>
      </c>
      <c r="C10" s="17" t="s">
        <v>334</v>
      </c>
      <c r="D10" s="17" t="s">
        <v>338</v>
      </c>
    </row>
    <row r="11" spans="1:4" ht="18">
      <c r="A11" s="18" t="s">
        <v>428</v>
      </c>
      <c r="B11" s="17" t="s">
        <v>381</v>
      </c>
      <c r="C11" s="17" t="s">
        <v>334</v>
      </c>
      <c r="D11" s="17" t="s">
        <v>338</v>
      </c>
    </row>
    <row r="12" spans="1:4">
      <c r="A12" s="18" t="s">
        <v>335</v>
      </c>
      <c r="B12" s="17" t="s">
        <v>358</v>
      </c>
      <c r="C12" s="17" t="s">
        <v>334</v>
      </c>
      <c r="D12" s="17" t="s">
        <v>361</v>
      </c>
    </row>
    <row r="13" spans="1:4">
      <c r="A13" s="18" t="s">
        <v>359</v>
      </c>
      <c r="B13" s="17" t="s">
        <v>360</v>
      </c>
      <c r="C13" s="17" t="s">
        <v>334</v>
      </c>
      <c r="D13" s="17" t="s">
        <v>361</v>
      </c>
    </row>
    <row r="14" spans="1:4">
      <c r="A14" s="18" t="s">
        <v>22</v>
      </c>
      <c r="B14" s="17" t="s">
        <v>339</v>
      </c>
      <c r="C14" s="17" t="s">
        <v>334</v>
      </c>
      <c r="D14" s="17" t="s">
        <v>338</v>
      </c>
    </row>
    <row r="15" spans="1:4">
      <c r="A15" s="18" t="s">
        <v>314</v>
      </c>
      <c r="B15" s="17" t="s">
        <v>340</v>
      </c>
      <c r="C15" s="17" t="s">
        <v>334</v>
      </c>
      <c r="D15" s="17" t="s">
        <v>338</v>
      </c>
    </row>
    <row r="16" spans="1:4">
      <c r="A16" s="18" t="s">
        <v>30</v>
      </c>
      <c r="B16" s="17" t="s">
        <v>341</v>
      </c>
      <c r="C16" s="17" t="s">
        <v>334</v>
      </c>
      <c r="D16" s="17" t="s">
        <v>338</v>
      </c>
    </row>
    <row r="17" spans="1:4">
      <c r="A17" s="18" t="s">
        <v>315</v>
      </c>
      <c r="B17" s="17" t="s">
        <v>342</v>
      </c>
      <c r="C17" s="17" t="s">
        <v>334</v>
      </c>
      <c r="D17" s="17" t="s">
        <v>338</v>
      </c>
    </row>
    <row r="18" spans="1:4">
      <c r="A18" s="18" t="s">
        <v>316</v>
      </c>
      <c r="B18" s="17" t="s">
        <v>343</v>
      </c>
      <c r="C18" s="17" t="s">
        <v>334</v>
      </c>
      <c r="D18" s="17" t="s">
        <v>338</v>
      </c>
    </row>
    <row r="19" spans="1:4">
      <c r="A19" s="18" t="s">
        <v>317</v>
      </c>
      <c r="B19" s="17" t="s">
        <v>344</v>
      </c>
      <c r="C19" s="17" t="s">
        <v>334</v>
      </c>
      <c r="D19" s="17" t="s">
        <v>338</v>
      </c>
    </row>
    <row r="20" spans="1:4">
      <c r="A20" s="18" t="s">
        <v>318</v>
      </c>
      <c r="B20" s="17" t="s">
        <v>345</v>
      </c>
      <c r="C20" s="17" t="s">
        <v>334</v>
      </c>
      <c r="D20" s="17" t="s">
        <v>338</v>
      </c>
    </row>
    <row r="21" spans="1:4">
      <c r="A21" s="18" t="s">
        <v>319</v>
      </c>
      <c r="B21" s="17" t="s">
        <v>346</v>
      </c>
      <c r="C21" s="17" t="s">
        <v>334</v>
      </c>
      <c r="D21" s="17" t="s">
        <v>338</v>
      </c>
    </row>
    <row r="22" spans="1:4">
      <c r="A22" s="18" t="s">
        <v>320</v>
      </c>
      <c r="B22" s="17" t="s">
        <v>347</v>
      </c>
      <c r="C22" s="17" t="s">
        <v>334</v>
      </c>
      <c r="D22" s="17" t="s">
        <v>338</v>
      </c>
    </row>
    <row r="23" spans="1:4">
      <c r="A23" s="18" t="s">
        <v>321</v>
      </c>
      <c r="B23" s="17" t="s">
        <v>348</v>
      </c>
      <c r="C23" s="17" t="s">
        <v>334</v>
      </c>
      <c r="D23" s="17" t="s">
        <v>338</v>
      </c>
    </row>
    <row r="24" spans="1:4">
      <c r="A24" s="18" t="s">
        <v>322</v>
      </c>
      <c r="B24" s="17" t="s">
        <v>349</v>
      </c>
      <c r="C24" s="17" t="s">
        <v>334</v>
      </c>
      <c r="D24" s="17" t="s">
        <v>338</v>
      </c>
    </row>
    <row r="25" spans="1:4">
      <c r="A25" s="18" t="s">
        <v>13</v>
      </c>
      <c r="B25" s="17" t="s">
        <v>350</v>
      </c>
      <c r="C25" s="17" t="s">
        <v>334</v>
      </c>
      <c r="D25" s="17" t="s">
        <v>338</v>
      </c>
    </row>
    <row r="26" spans="1:4">
      <c r="A26" s="18" t="s">
        <v>323</v>
      </c>
      <c r="B26" s="17" t="s">
        <v>351</v>
      </c>
      <c r="C26" s="17" t="s">
        <v>334</v>
      </c>
      <c r="D26" s="17" t="s">
        <v>338</v>
      </c>
    </row>
    <row r="27" spans="1:4">
      <c r="A27" s="18" t="s">
        <v>324</v>
      </c>
      <c r="B27" s="17" t="s">
        <v>352</v>
      </c>
      <c r="C27" s="17" t="s">
        <v>334</v>
      </c>
      <c r="D27" s="17" t="s">
        <v>338</v>
      </c>
    </row>
    <row r="28" spans="1:4">
      <c r="A28" s="18" t="s">
        <v>325</v>
      </c>
      <c r="B28" s="17" t="s">
        <v>353</v>
      </c>
      <c r="C28" s="17" t="s">
        <v>334</v>
      </c>
      <c r="D28" s="17" t="s">
        <v>338</v>
      </c>
    </row>
    <row r="29" spans="1:4">
      <c r="A29" s="18" t="s">
        <v>326</v>
      </c>
      <c r="B29" s="17" t="s">
        <v>354</v>
      </c>
      <c r="C29" s="17" t="s">
        <v>334</v>
      </c>
      <c r="D29" s="17" t="s">
        <v>338</v>
      </c>
    </row>
    <row r="30" spans="1:4">
      <c r="A30" s="18" t="s">
        <v>327</v>
      </c>
      <c r="B30" s="17" t="s">
        <v>355</v>
      </c>
      <c r="C30" s="17" t="s">
        <v>334</v>
      </c>
      <c r="D30" s="17" t="s">
        <v>338</v>
      </c>
    </row>
    <row r="31" spans="1:4">
      <c r="A31" s="18" t="s">
        <v>328</v>
      </c>
      <c r="B31" s="17" t="s">
        <v>356</v>
      </c>
      <c r="C31" s="17" t="s">
        <v>334</v>
      </c>
      <c r="D31" s="17" t="s">
        <v>338</v>
      </c>
    </row>
    <row r="32" spans="1:4">
      <c r="A32" s="18" t="s">
        <v>329</v>
      </c>
      <c r="B32" s="17" t="s">
        <v>357</v>
      </c>
      <c r="C32" s="17" t="s">
        <v>334</v>
      </c>
      <c r="D32" s="17" t="s">
        <v>338</v>
      </c>
    </row>
    <row r="33" spans="1:4">
      <c r="A33" s="18" t="s">
        <v>24</v>
      </c>
      <c r="B33" s="17" t="s">
        <v>363</v>
      </c>
      <c r="C33" s="17" t="s">
        <v>332</v>
      </c>
      <c r="D33" s="17" t="s">
        <v>362</v>
      </c>
    </row>
    <row r="34" spans="1:4">
      <c r="A34" s="18" t="s">
        <v>36</v>
      </c>
      <c r="B34" s="17" t="s">
        <v>364</v>
      </c>
      <c r="C34" s="17" t="s">
        <v>332</v>
      </c>
      <c r="D34" s="17" t="s">
        <v>362</v>
      </c>
    </row>
    <row r="35" spans="1:4">
      <c r="A35" s="18" t="s">
        <v>9</v>
      </c>
      <c r="B35" s="17" t="s">
        <v>368</v>
      </c>
      <c r="C35" s="17" t="s">
        <v>332</v>
      </c>
      <c r="D35" s="17" t="s">
        <v>362</v>
      </c>
    </row>
    <row r="36" spans="1:4">
      <c r="A36" s="18" t="s">
        <v>29</v>
      </c>
      <c r="B36" s="17" t="s">
        <v>370</v>
      </c>
      <c r="C36" s="17" t="s">
        <v>332</v>
      </c>
      <c r="D36" s="17" t="s">
        <v>362</v>
      </c>
    </row>
    <row r="37" spans="1:4">
      <c r="A37" s="18" t="s">
        <v>33</v>
      </c>
      <c r="B37" s="17" t="s">
        <v>369</v>
      </c>
      <c r="C37" s="17" t="s">
        <v>332</v>
      </c>
      <c r="D37" s="17" t="s">
        <v>362</v>
      </c>
    </row>
    <row r="38" spans="1:4">
      <c r="A38" s="18" t="s">
        <v>18</v>
      </c>
      <c r="B38" s="17" t="s">
        <v>367</v>
      </c>
      <c r="C38" s="17" t="s">
        <v>332</v>
      </c>
      <c r="D38" s="17" t="s">
        <v>362</v>
      </c>
    </row>
    <row r="39" spans="1:4">
      <c r="A39" s="18" t="s">
        <v>28</v>
      </c>
      <c r="B39" s="17" t="s">
        <v>365</v>
      </c>
      <c r="C39" s="17" t="s">
        <v>332</v>
      </c>
      <c r="D39" s="17" t="s">
        <v>362</v>
      </c>
    </row>
    <row r="40" spans="1:4">
      <c r="A40" s="18" t="s">
        <v>10</v>
      </c>
      <c r="B40" s="17" t="s">
        <v>366</v>
      </c>
      <c r="C40" s="17" t="s">
        <v>332</v>
      </c>
      <c r="D40" s="17" t="s">
        <v>362</v>
      </c>
    </row>
    <row r="41" spans="1:4">
      <c r="A41" s="18" t="s">
        <v>330</v>
      </c>
      <c r="B41" s="17" t="s">
        <v>373</v>
      </c>
      <c r="C41" s="17" t="s">
        <v>333</v>
      </c>
      <c r="D41" s="17" t="s">
        <v>371</v>
      </c>
    </row>
    <row r="42" spans="1:4">
      <c r="A42" s="18" t="s">
        <v>11</v>
      </c>
      <c r="B42" s="17" t="s">
        <v>372</v>
      </c>
      <c r="C42" s="17" t="s">
        <v>333</v>
      </c>
      <c r="D42" s="17" t="s">
        <v>371</v>
      </c>
    </row>
    <row r="43" spans="1:4">
      <c r="A43" s="18" t="s">
        <v>212</v>
      </c>
      <c r="B43" s="17" t="s">
        <v>372</v>
      </c>
      <c r="C43" s="17" t="s">
        <v>333</v>
      </c>
      <c r="D43" s="17" t="s">
        <v>371</v>
      </c>
    </row>
    <row r="44" spans="1:4">
      <c r="A44" s="19" t="s">
        <v>331</v>
      </c>
      <c r="B44" s="21" t="s">
        <v>372</v>
      </c>
      <c r="C44" s="21" t="s">
        <v>333</v>
      </c>
      <c r="D44" s="21" t="s">
        <v>371</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91603F-5F43-8845-9918-5CF4A72ACBB8}">
  <dimension ref="A1:D25"/>
  <sheetViews>
    <sheetView workbookViewId="0">
      <selection activeCell="B10" sqref="B10"/>
    </sheetView>
  </sheetViews>
  <sheetFormatPr baseColWidth="10" defaultColWidth="10.83203125" defaultRowHeight="16"/>
  <cols>
    <col min="1" max="1" width="10.83203125" style="20"/>
    <col min="2" max="2" width="73.6640625" style="17" customWidth="1"/>
    <col min="3" max="3" width="14.1640625" style="17" customWidth="1"/>
    <col min="4" max="4" width="10.83203125" style="26"/>
    <col min="5" max="16384" width="10.83203125" style="17"/>
  </cols>
  <sheetData>
    <row r="1" spans="1:3">
      <c r="A1" s="20" t="s">
        <v>417</v>
      </c>
    </row>
    <row r="5" spans="1:3">
      <c r="A5" s="27" t="s">
        <v>377</v>
      </c>
      <c r="B5" s="16" t="s">
        <v>378</v>
      </c>
      <c r="C5" s="16" t="s">
        <v>379</v>
      </c>
    </row>
    <row r="6" spans="1:3">
      <c r="A6" s="20" t="s">
        <v>22</v>
      </c>
      <c r="B6" s="17" t="s">
        <v>339</v>
      </c>
      <c r="C6" s="17" t="s">
        <v>334</v>
      </c>
    </row>
    <row r="7" spans="1:3">
      <c r="A7" s="20" t="s">
        <v>30</v>
      </c>
      <c r="B7" s="17" t="s">
        <v>341</v>
      </c>
      <c r="C7" s="17" t="s">
        <v>334</v>
      </c>
    </row>
    <row r="8" spans="1:3">
      <c r="A8" s="20" t="s">
        <v>13</v>
      </c>
      <c r="B8" s="17" t="s">
        <v>350</v>
      </c>
      <c r="C8" s="17" t="s">
        <v>334</v>
      </c>
    </row>
    <row r="9" spans="1:3">
      <c r="A9" s="20" t="s">
        <v>34</v>
      </c>
      <c r="B9" s="17" t="s">
        <v>429</v>
      </c>
      <c r="C9" s="26" t="s">
        <v>334</v>
      </c>
    </row>
    <row r="10" spans="1:3">
      <c r="A10" s="20" t="s">
        <v>23</v>
      </c>
      <c r="B10" s="17" t="s">
        <v>430</v>
      </c>
      <c r="C10" s="17" t="s">
        <v>334</v>
      </c>
    </row>
    <row r="11" spans="1:3">
      <c r="A11" s="20" t="s">
        <v>17</v>
      </c>
      <c r="B11" s="17" t="s">
        <v>434</v>
      </c>
      <c r="C11" s="17" t="s">
        <v>334</v>
      </c>
    </row>
    <row r="12" spans="1:3">
      <c r="A12" s="20" t="s">
        <v>211</v>
      </c>
      <c r="B12" s="17" t="s">
        <v>431</v>
      </c>
      <c r="C12" s="17" t="s">
        <v>334</v>
      </c>
    </row>
    <row r="13" spans="1:3">
      <c r="A13" s="20" t="s">
        <v>25</v>
      </c>
      <c r="B13" s="17" t="s">
        <v>433</v>
      </c>
      <c r="C13" s="17" t="s">
        <v>334</v>
      </c>
    </row>
    <row r="14" spans="1:3">
      <c r="A14" s="20" t="s">
        <v>27</v>
      </c>
      <c r="B14" s="17" t="s">
        <v>432</v>
      </c>
      <c r="C14" s="17" t="s">
        <v>334</v>
      </c>
    </row>
    <row r="15" spans="1:3">
      <c r="A15" s="20" t="s">
        <v>9</v>
      </c>
      <c r="B15" s="17" t="s">
        <v>368</v>
      </c>
      <c r="C15" s="17" t="s">
        <v>332</v>
      </c>
    </row>
    <row r="16" spans="1:3">
      <c r="A16" s="20" t="s">
        <v>36</v>
      </c>
      <c r="B16" s="17" t="s">
        <v>364</v>
      </c>
      <c r="C16" s="17" t="s">
        <v>332</v>
      </c>
    </row>
    <row r="17" spans="1:3">
      <c r="A17" s="20" t="s">
        <v>24</v>
      </c>
      <c r="B17" s="17" t="s">
        <v>363</v>
      </c>
      <c r="C17" s="17" t="s">
        <v>332</v>
      </c>
    </row>
    <row r="18" spans="1:3">
      <c r="A18" s="20" t="s">
        <v>18</v>
      </c>
      <c r="B18" s="17" t="s">
        <v>367</v>
      </c>
      <c r="C18" s="17" t="s">
        <v>332</v>
      </c>
    </row>
    <row r="19" spans="1:3">
      <c r="A19" s="20" t="s">
        <v>33</v>
      </c>
      <c r="B19" s="17" t="s">
        <v>369</v>
      </c>
      <c r="C19" s="17" t="s">
        <v>332</v>
      </c>
    </row>
    <row r="20" spans="1:3">
      <c r="A20" s="20" t="s">
        <v>29</v>
      </c>
      <c r="B20" s="17" t="s">
        <v>370</v>
      </c>
      <c r="C20" s="17" t="s">
        <v>332</v>
      </c>
    </row>
    <row r="21" spans="1:3">
      <c r="A21" s="20" t="s">
        <v>10</v>
      </c>
      <c r="B21" s="17" t="s">
        <v>366</v>
      </c>
      <c r="C21" s="17" t="s">
        <v>332</v>
      </c>
    </row>
    <row r="22" spans="1:3">
      <c r="A22" s="20" t="s">
        <v>28</v>
      </c>
      <c r="B22" s="17" t="s">
        <v>365</v>
      </c>
      <c r="C22" s="17" t="s">
        <v>332</v>
      </c>
    </row>
    <row r="23" spans="1:3">
      <c r="A23" s="20" t="s">
        <v>212</v>
      </c>
      <c r="B23" s="17" t="s">
        <v>372</v>
      </c>
      <c r="C23" s="17" t="s">
        <v>333</v>
      </c>
    </row>
    <row r="24" spans="1:3">
      <c r="A24" s="20" t="s">
        <v>31</v>
      </c>
      <c r="B24" s="17" t="s">
        <v>372</v>
      </c>
      <c r="C24" s="17" t="s">
        <v>333</v>
      </c>
    </row>
    <row r="25" spans="1:3">
      <c r="A25" s="28" t="s">
        <v>11</v>
      </c>
      <c r="B25" s="21" t="s">
        <v>372</v>
      </c>
      <c r="C25" s="21" t="s">
        <v>333</v>
      </c>
    </row>
  </sheetData>
  <sortState ref="I5:K49">
    <sortCondition ref="I5"/>
  </sortState>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13A5F0-7A78-DC4F-80D4-741BD599926F}">
  <dimension ref="A1:C22"/>
  <sheetViews>
    <sheetView workbookViewId="0"/>
  </sheetViews>
  <sheetFormatPr baseColWidth="10" defaultColWidth="10.83203125" defaultRowHeight="15"/>
  <cols>
    <col min="1" max="1" width="29.33203125" customWidth="1"/>
    <col min="2" max="2" width="20" customWidth="1"/>
  </cols>
  <sheetData>
    <row r="1" spans="1:3">
      <c r="A1" t="s">
        <v>418</v>
      </c>
    </row>
    <row r="4" spans="1:3" ht="17">
      <c r="A4" s="10" t="s">
        <v>252</v>
      </c>
      <c r="B4" s="7" t="s">
        <v>251</v>
      </c>
      <c r="C4" s="7" t="s">
        <v>253</v>
      </c>
    </row>
    <row r="5" spans="1:3" ht="17">
      <c r="A5" s="6" t="s">
        <v>213</v>
      </c>
      <c r="B5" s="5" t="s">
        <v>250</v>
      </c>
      <c r="C5" s="5" t="s">
        <v>214</v>
      </c>
    </row>
    <row r="6" spans="1:3" ht="17">
      <c r="A6" s="6" t="s">
        <v>215</v>
      </c>
      <c r="B6" s="5" t="s">
        <v>250</v>
      </c>
      <c r="C6" s="5" t="s">
        <v>216</v>
      </c>
    </row>
    <row r="7" spans="1:3" ht="17">
      <c r="A7" s="6" t="s">
        <v>217</v>
      </c>
      <c r="B7" s="5" t="s">
        <v>250</v>
      </c>
      <c r="C7" s="5" t="s">
        <v>218</v>
      </c>
    </row>
    <row r="8" spans="1:3" ht="20">
      <c r="A8" s="6" t="s">
        <v>219</v>
      </c>
      <c r="B8" s="5" t="s">
        <v>250</v>
      </c>
      <c r="C8" s="5" t="s">
        <v>220</v>
      </c>
    </row>
    <row r="9" spans="1:3" ht="17">
      <c r="A9" s="6" t="s">
        <v>221</v>
      </c>
      <c r="B9" s="5" t="s">
        <v>250</v>
      </c>
      <c r="C9" s="5" t="s">
        <v>222</v>
      </c>
    </row>
    <row r="10" spans="1:3" ht="17">
      <c r="A10" s="6" t="s">
        <v>223</v>
      </c>
      <c r="B10" s="5" t="s">
        <v>250</v>
      </c>
      <c r="C10" s="5" t="s">
        <v>224</v>
      </c>
    </row>
    <row r="11" spans="1:3" ht="17">
      <c r="A11" s="6" t="s">
        <v>225</v>
      </c>
      <c r="B11" s="5" t="s">
        <v>250</v>
      </c>
      <c r="C11" s="5" t="s">
        <v>226</v>
      </c>
    </row>
    <row r="12" spans="1:3" ht="17">
      <c r="A12" s="6" t="s">
        <v>227</v>
      </c>
      <c r="B12" s="5" t="s">
        <v>250</v>
      </c>
      <c r="C12" s="5" t="s">
        <v>228</v>
      </c>
    </row>
    <row r="13" spans="1:3" ht="17">
      <c r="A13" s="6" t="s">
        <v>229</v>
      </c>
      <c r="B13" s="5" t="s">
        <v>250</v>
      </c>
      <c r="C13" s="5" t="s">
        <v>230</v>
      </c>
    </row>
    <row r="14" spans="1:3" ht="17">
      <c r="A14" s="6" t="s">
        <v>231</v>
      </c>
      <c r="B14" s="5" t="s">
        <v>250</v>
      </c>
      <c r="C14" s="5" t="s">
        <v>232</v>
      </c>
    </row>
    <row r="15" spans="1:3" ht="20">
      <c r="A15" s="6" t="s">
        <v>233</v>
      </c>
      <c r="B15" s="5" t="s">
        <v>250</v>
      </c>
      <c r="C15" s="5" t="s">
        <v>234</v>
      </c>
    </row>
    <row r="16" spans="1:3" ht="20">
      <c r="A16" s="6" t="s">
        <v>235</v>
      </c>
      <c r="B16" s="5" t="s">
        <v>250</v>
      </c>
      <c r="C16" s="5" t="s">
        <v>236</v>
      </c>
    </row>
    <row r="17" spans="1:3" ht="17">
      <c r="A17" s="6" t="s">
        <v>237</v>
      </c>
      <c r="B17" s="5" t="s">
        <v>249</v>
      </c>
      <c r="C17" s="5" t="s">
        <v>238</v>
      </c>
    </row>
    <row r="18" spans="1:3" ht="17">
      <c r="A18" s="6" t="s">
        <v>239</v>
      </c>
      <c r="B18" s="5" t="s">
        <v>249</v>
      </c>
      <c r="C18" s="5" t="s">
        <v>240</v>
      </c>
    </row>
    <row r="19" spans="1:3" ht="17">
      <c r="A19" s="6" t="s">
        <v>241</v>
      </c>
      <c r="B19" s="5" t="s">
        <v>249</v>
      </c>
      <c r="C19" s="5" t="s">
        <v>242</v>
      </c>
    </row>
    <row r="20" spans="1:3" ht="17">
      <c r="A20" s="6" t="s">
        <v>243</v>
      </c>
      <c r="B20" s="5" t="s">
        <v>249</v>
      </c>
      <c r="C20" s="5" t="s">
        <v>244</v>
      </c>
    </row>
    <row r="21" spans="1:3" ht="17">
      <c r="A21" s="6" t="s">
        <v>245</v>
      </c>
      <c r="B21" s="5" t="s">
        <v>249</v>
      </c>
      <c r="C21" s="5" t="s">
        <v>246</v>
      </c>
    </row>
    <row r="22" spans="1:3" ht="17">
      <c r="A22" s="8" t="s">
        <v>247</v>
      </c>
      <c r="B22" s="9" t="s">
        <v>249</v>
      </c>
      <c r="C22" s="9" t="s">
        <v>248</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1D7A31-CDFC-F443-8FFA-FBE92B7266CE}">
  <dimension ref="A1:E6"/>
  <sheetViews>
    <sheetView workbookViewId="0"/>
  </sheetViews>
  <sheetFormatPr baseColWidth="10" defaultColWidth="10.83203125" defaultRowHeight="15"/>
  <cols>
    <col min="5" max="5" width="20.33203125" customWidth="1"/>
  </cols>
  <sheetData>
    <row r="1" spans="1:5">
      <c r="A1" t="s">
        <v>419</v>
      </c>
    </row>
    <row r="2" spans="1:5" ht="16" thickBot="1"/>
    <row r="3" spans="1:5" ht="20" thickBot="1">
      <c r="A3" s="29" t="s">
        <v>383</v>
      </c>
      <c r="B3" s="30" t="s">
        <v>5</v>
      </c>
      <c r="C3" s="30" t="s">
        <v>384</v>
      </c>
      <c r="D3" s="30" t="s">
        <v>385</v>
      </c>
      <c r="E3" s="30" t="s">
        <v>386</v>
      </c>
    </row>
    <row r="4" spans="1:5" ht="17">
      <c r="A4" s="31" t="s">
        <v>387</v>
      </c>
      <c r="B4" s="32">
        <v>5.242</v>
      </c>
      <c r="C4" s="32">
        <v>2.8000000000000001E-2</v>
      </c>
      <c r="D4" s="32">
        <v>1E-3</v>
      </c>
      <c r="E4" s="32">
        <v>3.0000000000000001E-3</v>
      </c>
    </row>
    <row r="5" spans="1:5" ht="17">
      <c r="A5" s="31" t="s">
        <v>388</v>
      </c>
      <c r="B5" s="32">
        <v>6.0090000000000003</v>
      </c>
      <c r="C5" s="32">
        <v>4.2000000000000003E-2</v>
      </c>
      <c r="D5" s="32">
        <v>1E-3</v>
      </c>
      <c r="E5" s="32">
        <v>3.0000000000000001E-3</v>
      </c>
    </row>
    <row r="6" spans="1:5" ht="18" thickBot="1">
      <c r="A6" s="33" t="s">
        <v>389</v>
      </c>
      <c r="B6" s="34">
        <v>7.8650000000000002</v>
      </c>
      <c r="C6" s="34">
        <v>8.1000000000000003E-2</v>
      </c>
      <c r="D6" s="34">
        <v>1E-3</v>
      </c>
      <c r="E6" s="34">
        <v>3.0000000000000001E-3</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9E75BB-A478-AD4A-A9B5-385B02875DA7}">
  <dimension ref="A1:G65"/>
  <sheetViews>
    <sheetView tabSelected="1" zoomScale="75" workbookViewId="0">
      <selection sqref="A1:G15"/>
    </sheetView>
  </sheetViews>
  <sheetFormatPr baseColWidth="10" defaultColWidth="10.83203125" defaultRowHeight="16"/>
  <cols>
    <col min="1" max="1" width="17" style="18" customWidth="1"/>
    <col min="2" max="16384" width="10.83203125" style="18"/>
  </cols>
  <sheetData>
    <row r="1" spans="1:7" ht="16" customHeight="1">
      <c r="A1" s="114" t="s">
        <v>497</v>
      </c>
      <c r="B1" s="102"/>
      <c r="C1" s="102"/>
      <c r="D1" s="102"/>
      <c r="E1" s="102"/>
      <c r="F1" s="102"/>
      <c r="G1" s="102"/>
    </row>
    <row r="2" spans="1:7">
      <c r="A2" s="102"/>
      <c r="B2" s="102"/>
      <c r="C2" s="102"/>
      <c r="D2" s="102"/>
      <c r="E2" s="102"/>
      <c r="F2" s="102"/>
      <c r="G2" s="102"/>
    </row>
    <row r="3" spans="1:7">
      <c r="A3" s="102"/>
      <c r="B3" s="102"/>
      <c r="C3" s="102"/>
      <c r="D3" s="102"/>
      <c r="E3" s="102"/>
      <c r="F3" s="102"/>
      <c r="G3" s="102"/>
    </row>
    <row r="4" spans="1:7">
      <c r="A4" s="102"/>
      <c r="B4" s="102"/>
      <c r="C4" s="102"/>
      <c r="D4" s="102"/>
      <c r="E4" s="102"/>
      <c r="F4" s="102"/>
      <c r="G4" s="102"/>
    </row>
    <row r="5" spans="1:7">
      <c r="A5" s="102"/>
      <c r="B5" s="102"/>
      <c r="C5" s="102"/>
      <c r="D5" s="102"/>
      <c r="E5" s="102"/>
      <c r="F5" s="102"/>
      <c r="G5" s="102"/>
    </row>
    <row r="6" spans="1:7">
      <c r="A6" s="102"/>
      <c r="B6" s="102"/>
      <c r="C6" s="102"/>
      <c r="D6" s="102"/>
      <c r="E6" s="102"/>
      <c r="F6" s="102"/>
      <c r="G6" s="102"/>
    </row>
    <row r="7" spans="1:7">
      <c r="A7" s="102"/>
      <c r="B7" s="102"/>
      <c r="C7" s="102"/>
      <c r="D7" s="102"/>
      <c r="E7" s="102"/>
      <c r="F7" s="102"/>
      <c r="G7" s="102"/>
    </row>
    <row r="8" spans="1:7" ht="16" customHeight="1">
      <c r="A8" s="102"/>
      <c r="B8" s="102"/>
      <c r="C8" s="102"/>
      <c r="D8" s="102"/>
      <c r="E8" s="102"/>
      <c r="F8" s="102"/>
      <c r="G8" s="102"/>
    </row>
    <row r="9" spans="1:7" ht="16" customHeight="1">
      <c r="A9" s="102"/>
      <c r="B9" s="102"/>
      <c r="C9" s="102"/>
      <c r="D9" s="102"/>
      <c r="E9" s="102"/>
      <c r="F9" s="102"/>
      <c r="G9" s="102"/>
    </row>
    <row r="10" spans="1:7" ht="16" customHeight="1">
      <c r="A10" s="102"/>
      <c r="B10" s="102"/>
      <c r="C10" s="102"/>
      <c r="D10" s="102"/>
      <c r="E10" s="102"/>
      <c r="F10" s="102"/>
      <c r="G10" s="102"/>
    </row>
    <row r="11" spans="1:7" ht="16" customHeight="1">
      <c r="A11" s="102"/>
      <c r="B11" s="102"/>
      <c r="C11" s="102"/>
      <c r="D11" s="102"/>
      <c r="E11" s="102"/>
      <c r="F11" s="102"/>
      <c r="G11" s="102"/>
    </row>
    <row r="12" spans="1:7" ht="16" customHeight="1">
      <c r="A12" s="102"/>
      <c r="B12" s="102"/>
      <c r="C12" s="102"/>
      <c r="D12" s="102"/>
      <c r="E12" s="102"/>
      <c r="F12" s="102"/>
      <c r="G12" s="102"/>
    </row>
    <row r="13" spans="1:7" ht="16" customHeight="1">
      <c r="A13" s="102"/>
      <c r="B13" s="102"/>
      <c r="C13" s="102"/>
      <c r="D13" s="102"/>
      <c r="E13" s="102"/>
      <c r="F13" s="102"/>
      <c r="G13" s="102"/>
    </row>
    <row r="14" spans="1:7" ht="16" customHeight="1">
      <c r="A14" s="102"/>
      <c r="B14" s="102"/>
      <c r="C14" s="102"/>
      <c r="D14" s="102"/>
      <c r="E14" s="102"/>
      <c r="F14" s="102"/>
      <c r="G14" s="102"/>
    </row>
    <row r="15" spans="1:7" ht="16" customHeight="1">
      <c r="A15" s="102"/>
      <c r="B15" s="102"/>
      <c r="C15" s="102"/>
      <c r="D15" s="102"/>
      <c r="E15" s="102"/>
      <c r="F15" s="102"/>
      <c r="G15" s="102"/>
    </row>
    <row r="17" spans="1:7">
      <c r="A17" s="25" t="s">
        <v>450</v>
      </c>
      <c r="B17" s="16" t="s">
        <v>459</v>
      </c>
      <c r="C17" s="16" t="s">
        <v>451</v>
      </c>
      <c r="D17" s="16" t="s">
        <v>452</v>
      </c>
      <c r="E17" s="16" t="s">
        <v>453</v>
      </c>
      <c r="F17" s="16" t="s">
        <v>454</v>
      </c>
      <c r="G17" s="16" t="s">
        <v>455</v>
      </c>
    </row>
    <row r="18" spans="1:7">
      <c r="A18" s="18" t="s">
        <v>443</v>
      </c>
      <c r="B18" s="17">
        <v>0</v>
      </c>
      <c r="C18" s="17"/>
      <c r="D18" s="17"/>
      <c r="E18" s="17"/>
      <c r="F18" s="17"/>
      <c r="G18" s="17"/>
    </row>
    <row r="19" spans="1:7">
      <c r="A19" s="18" t="s">
        <v>442</v>
      </c>
      <c r="B19" s="17"/>
      <c r="C19" s="17">
        <v>1333849.27979273</v>
      </c>
      <c r="D19" s="17">
        <v>1333843.6578633699</v>
      </c>
      <c r="E19" s="17">
        <v>1332271.50447793</v>
      </c>
      <c r="F19" s="17">
        <v>1333818.35705061</v>
      </c>
      <c r="G19" s="17">
        <v>1333880.20253486</v>
      </c>
    </row>
    <row r="20" spans="1:7">
      <c r="A20" s="18" t="s">
        <v>458</v>
      </c>
      <c r="B20" s="17"/>
      <c r="C20" s="17">
        <v>36.603967719998103</v>
      </c>
      <c r="D20" s="17">
        <v>36.587399999997601</v>
      </c>
      <c r="E20" s="17">
        <v>24.655059999999398</v>
      </c>
      <c r="F20" s="17">
        <v>36.3446240361706</v>
      </c>
      <c r="G20" s="17">
        <v>36.863311403825598</v>
      </c>
    </row>
    <row r="21" spans="1:7">
      <c r="A21" s="18" t="s">
        <v>435</v>
      </c>
      <c r="B21" s="17"/>
      <c r="C21" s="17">
        <v>104601.66812</v>
      </c>
      <c r="D21" s="17">
        <v>102858.5</v>
      </c>
      <c r="E21" s="17">
        <v>26554.36</v>
      </c>
      <c r="F21" s="17">
        <v>102398.072300448</v>
      </c>
      <c r="G21" s="17">
        <v>106805.26393955199</v>
      </c>
    </row>
    <row r="22" spans="1:7">
      <c r="A22" s="18" t="s">
        <v>436</v>
      </c>
      <c r="B22" s="17"/>
      <c r="C22" s="17">
        <v>37008.08468</v>
      </c>
      <c r="D22" s="17">
        <v>36859.26</v>
      </c>
      <c r="E22" s="17">
        <v>1616.15</v>
      </c>
      <c r="F22" s="17">
        <v>35641.635700895997</v>
      </c>
      <c r="G22" s="17">
        <v>38374.533659104003</v>
      </c>
    </row>
    <row r="23" spans="1:7">
      <c r="A23" s="18" t="s">
        <v>437</v>
      </c>
      <c r="B23" s="17"/>
      <c r="C23" s="17">
        <v>260591.0442</v>
      </c>
      <c r="D23" s="17">
        <v>255694.33499999999</v>
      </c>
      <c r="E23" s="17">
        <v>90453.32</v>
      </c>
      <c r="F23" s="17">
        <v>256320.402968874</v>
      </c>
      <c r="G23" s="17">
        <v>264861.68543112598</v>
      </c>
    </row>
    <row r="24" spans="1:7">
      <c r="A24" s="18" t="s">
        <v>438</v>
      </c>
      <c r="B24" s="17"/>
      <c r="C24" s="17">
        <v>158914.00226000001</v>
      </c>
      <c r="D24" s="17">
        <v>155658.98000000001</v>
      </c>
      <c r="E24" s="17">
        <v>68593.7</v>
      </c>
      <c r="F24" s="17">
        <v>156476.89013541801</v>
      </c>
      <c r="G24" s="17">
        <v>161351.114384582</v>
      </c>
    </row>
    <row r="25" spans="1:7">
      <c r="A25" s="18" t="s">
        <v>439</v>
      </c>
      <c r="B25" s="17"/>
      <c r="C25" s="17">
        <v>6652.1494400000001</v>
      </c>
      <c r="D25" s="17">
        <v>6653.6549999999997</v>
      </c>
      <c r="E25" s="17">
        <v>6653.98</v>
      </c>
      <c r="F25" s="17">
        <v>6650.04898645302</v>
      </c>
      <c r="G25" s="17">
        <v>6654.2498935469803</v>
      </c>
    </row>
    <row r="26" spans="1:7">
      <c r="A26" s="18" t="s">
        <v>457</v>
      </c>
      <c r="B26" s="17"/>
      <c r="C26" s="17">
        <v>230.32234</v>
      </c>
      <c r="D26" s="17">
        <v>230.57</v>
      </c>
      <c r="E26" s="17">
        <v>206.61</v>
      </c>
      <c r="F26" s="17">
        <v>229.24152349209501</v>
      </c>
      <c r="G26" s="17">
        <v>231.40315650790501</v>
      </c>
    </row>
    <row r="27" spans="1:7">
      <c r="A27" s="19" t="s">
        <v>441</v>
      </c>
      <c r="B27" s="21"/>
      <c r="C27" s="21">
        <v>392.07294000000002</v>
      </c>
      <c r="D27" s="21">
        <v>392.37</v>
      </c>
      <c r="E27" s="21">
        <v>383.87</v>
      </c>
      <c r="F27" s="21">
        <v>391.37960938225598</v>
      </c>
      <c r="G27" s="21">
        <v>392.766270617744</v>
      </c>
    </row>
    <row r="28" spans="1:7">
      <c r="A28" s="18" t="s">
        <v>446</v>
      </c>
      <c r="B28" s="17">
        <f>C29-C19</f>
        <v>25112.238692960003</v>
      </c>
      <c r="C28" s="17"/>
      <c r="D28" s="17"/>
      <c r="E28" s="17"/>
      <c r="F28" s="17"/>
      <c r="G28" s="17"/>
    </row>
    <row r="29" spans="1:7">
      <c r="A29" s="18" t="s">
        <v>442</v>
      </c>
      <c r="B29" s="17"/>
      <c r="C29" s="17">
        <v>1358961.51848569</v>
      </c>
      <c r="D29" s="17">
        <v>1358899.43826436</v>
      </c>
      <c r="E29" s="17">
        <v>1356257.7551718799</v>
      </c>
      <c r="F29" s="17">
        <v>1358900.1725097101</v>
      </c>
      <c r="G29" s="17">
        <v>1359022.8644616599</v>
      </c>
    </row>
    <row r="30" spans="1:7">
      <c r="A30" s="18" t="s">
        <v>458</v>
      </c>
      <c r="B30" s="17"/>
      <c r="C30" s="17">
        <v>846.24583746000201</v>
      </c>
      <c r="D30" s="17">
        <v>830.09320500000103</v>
      </c>
      <c r="E30" s="17">
        <v>373.43554999999799</v>
      </c>
      <c r="F30" s="17">
        <v>834.94023894466</v>
      </c>
      <c r="G30" s="17">
        <v>857.551435975343</v>
      </c>
    </row>
    <row r="31" spans="1:7">
      <c r="A31" s="18" t="s">
        <v>435</v>
      </c>
      <c r="B31" s="17"/>
      <c r="C31" s="17">
        <v>15642.9442</v>
      </c>
      <c r="D31" s="17">
        <v>14742.23</v>
      </c>
      <c r="E31" s="17">
        <v>2695.82</v>
      </c>
      <c r="F31" s="17">
        <v>15201.965668115699</v>
      </c>
      <c r="G31" s="17">
        <v>16083.9227318843</v>
      </c>
    </row>
    <row r="32" spans="1:7">
      <c r="A32" s="18" t="s">
        <v>436</v>
      </c>
      <c r="B32" s="17"/>
      <c r="C32" s="17">
        <v>1317.30161</v>
      </c>
      <c r="D32" s="17">
        <v>1315.97</v>
      </c>
      <c r="E32" s="17">
        <v>1337.39</v>
      </c>
      <c r="F32" s="17">
        <v>1305.90026948032</v>
      </c>
      <c r="G32" s="17">
        <v>1328.7029505196799</v>
      </c>
    </row>
    <row r="33" spans="1:7">
      <c r="A33" s="18" t="s">
        <v>460</v>
      </c>
      <c r="B33" s="17"/>
      <c r="C33" s="17">
        <v>458749.48639999999</v>
      </c>
      <c r="D33" s="17">
        <v>449571.17499999999</v>
      </c>
      <c r="E33" s="17">
        <v>182147.77</v>
      </c>
      <c r="F33" s="17">
        <v>453029.522560485</v>
      </c>
      <c r="G33" s="17">
        <v>464469.45023951499</v>
      </c>
    </row>
    <row r="34" spans="1:7">
      <c r="A34" s="18" t="s">
        <v>438</v>
      </c>
      <c r="B34" s="17"/>
      <c r="C34" s="17">
        <v>265236.47096000001</v>
      </c>
      <c r="D34" s="17">
        <v>259559.83</v>
      </c>
      <c r="E34" s="17">
        <v>118969.31</v>
      </c>
      <c r="F34" s="17">
        <v>260902.58928130599</v>
      </c>
      <c r="G34" s="17">
        <v>269570.35263869399</v>
      </c>
    </row>
    <row r="35" spans="1:7">
      <c r="A35" s="18" t="s">
        <v>439</v>
      </c>
      <c r="B35" s="17"/>
      <c r="C35" s="17">
        <v>323909.52357999998</v>
      </c>
      <c r="D35" s="17">
        <v>315072.33500000002</v>
      </c>
      <c r="E35" s="17">
        <v>92255.6</v>
      </c>
      <c r="F35" s="17">
        <v>318300.33717888902</v>
      </c>
      <c r="G35" s="17">
        <v>329518.70998111099</v>
      </c>
    </row>
    <row r="36" spans="1:7">
      <c r="A36" s="18" t="s">
        <v>461</v>
      </c>
      <c r="B36" s="17"/>
      <c r="C36" s="17">
        <v>1.7417875715001301E-2</v>
      </c>
      <c r="D36" s="17">
        <v>1.7018392828500001E-2</v>
      </c>
      <c r="E36" s="17">
        <v>5.7903480705999997E-3</v>
      </c>
      <c r="F36" s="17">
        <v>1.7126592885791801E-2</v>
      </c>
      <c r="G36" s="17">
        <v>1.7709158544210801E-2</v>
      </c>
    </row>
    <row r="37" spans="1:7">
      <c r="A37" s="18" t="s">
        <v>445</v>
      </c>
      <c r="B37" s="17"/>
      <c r="C37" s="17">
        <v>3.8768904401087802E-2</v>
      </c>
      <c r="D37" s="17">
        <v>3.8420942795449997E-2</v>
      </c>
      <c r="E37" s="17">
        <v>1.46734177518E-2</v>
      </c>
      <c r="F37" s="17">
        <v>3.8257254340684103E-2</v>
      </c>
      <c r="G37" s="17">
        <v>3.92805544614915E-2</v>
      </c>
    </row>
    <row r="38" spans="1:7">
      <c r="A38" s="18" t="s">
        <v>440</v>
      </c>
      <c r="B38" s="17"/>
      <c r="C38" s="17">
        <v>6541.3192200000003</v>
      </c>
      <c r="D38" s="17">
        <v>6540.93</v>
      </c>
      <c r="E38" s="17">
        <v>3842.27</v>
      </c>
      <c r="F38" s="17">
        <v>6469.3445008269</v>
      </c>
      <c r="G38" s="17">
        <v>6613.2939391730997</v>
      </c>
    </row>
    <row r="39" spans="1:7">
      <c r="A39" s="19" t="s">
        <v>441</v>
      </c>
      <c r="B39" s="21"/>
      <c r="C39" s="21">
        <v>14944.99757</v>
      </c>
      <c r="D39" s="21">
        <v>14843.334999999999</v>
      </c>
      <c r="E39" s="21">
        <v>14947.84</v>
      </c>
      <c r="F39" s="21">
        <v>14801.609462979901</v>
      </c>
      <c r="G39" s="21">
        <v>15088.3856770201</v>
      </c>
    </row>
    <row r="40" spans="1:7">
      <c r="A40" s="18" t="s">
        <v>449</v>
      </c>
      <c r="B40" s="17">
        <f>C41-C19</f>
        <v>31839.886112219887</v>
      </c>
      <c r="C40" s="17"/>
      <c r="D40" s="17"/>
      <c r="E40" s="17"/>
      <c r="F40" s="17"/>
      <c r="G40" s="17"/>
    </row>
    <row r="41" spans="1:7">
      <c r="A41" s="18" t="s">
        <v>442</v>
      </c>
      <c r="B41" s="17"/>
      <c r="C41" s="17">
        <v>1365689.1659049499</v>
      </c>
      <c r="D41" s="17">
        <v>1365693.0485541001</v>
      </c>
      <c r="E41" s="17">
        <v>1364055.33343305</v>
      </c>
      <c r="F41" s="17">
        <v>1365656.9898794</v>
      </c>
      <c r="G41" s="17">
        <v>1365721.3419305</v>
      </c>
    </row>
    <row r="42" spans="1:7">
      <c r="A42" s="18" t="s">
        <v>458</v>
      </c>
      <c r="B42" s="17"/>
      <c r="C42" s="17">
        <v>207.47950320000101</v>
      </c>
      <c r="D42" s="17">
        <v>206.18942499999599</v>
      </c>
      <c r="E42" s="17">
        <v>219.05289000000201</v>
      </c>
      <c r="F42" s="17">
        <v>205.96384907891201</v>
      </c>
      <c r="G42" s="17">
        <v>208.99515732109001</v>
      </c>
    </row>
    <row r="43" spans="1:7">
      <c r="A43" s="18" t="s">
        <v>435</v>
      </c>
      <c r="B43" s="17"/>
      <c r="C43" s="17">
        <v>101132.40515999999</v>
      </c>
      <c r="D43" s="17">
        <v>98614.294999999998</v>
      </c>
      <c r="E43" s="17">
        <v>39177.96</v>
      </c>
      <c r="F43" s="17">
        <v>99381.639188278394</v>
      </c>
      <c r="G43" s="17">
        <v>102883.171131722</v>
      </c>
    </row>
    <row r="44" spans="1:7">
      <c r="A44" s="18" t="s">
        <v>436</v>
      </c>
      <c r="B44" s="17"/>
      <c r="C44" s="17">
        <v>59961.129690000002</v>
      </c>
      <c r="D44" s="17">
        <v>58197.144999999997</v>
      </c>
      <c r="E44" s="17">
        <v>8099.76</v>
      </c>
      <c r="F44" s="17">
        <v>58712.181908133804</v>
      </c>
      <c r="G44" s="17">
        <v>61210.0774718662</v>
      </c>
    </row>
    <row r="45" spans="1:7">
      <c r="A45" s="18" t="s">
        <v>437</v>
      </c>
      <c r="B45" s="17"/>
      <c r="C45" s="17">
        <v>293257.15312999999</v>
      </c>
      <c r="D45" s="17">
        <v>281762.72499999998</v>
      </c>
      <c r="E45" s="17">
        <v>51038.37</v>
      </c>
      <c r="F45" s="17">
        <v>287136.59467039601</v>
      </c>
      <c r="G45" s="17">
        <v>299377.71158960398</v>
      </c>
    </row>
    <row r="46" spans="1:7">
      <c r="A46" s="18" t="s">
        <v>438</v>
      </c>
      <c r="B46" s="17"/>
      <c r="C46" s="17">
        <v>63215.558729999997</v>
      </c>
      <c r="D46" s="17">
        <v>61746.61</v>
      </c>
      <c r="E46" s="17">
        <v>11096.97</v>
      </c>
      <c r="F46" s="17">
        <v>62041.738375491201</v>
      </c>
      <c r="G46" s="17">
        <v>64389.379084508801</v>
      </c>
    </row>
    <row r="47" spans="1:7">
      <c r="A47" s="18" t="s">
        <v>439</v>
      </c>
      <c r="B47" s="17"/>
      <c r="C47" s="17">
        <v>264466.56890000001</v>
      </c>
      <c r="D47" s="17">
        <v>258736.345</v>
      </c>
      <c r="E47" s="17">
        <v>46635.88</v>
      </c>
      <c r="F47" s="17">
        <v>259295.762398811</v>
      </c>
      <c r="G47" s="17">
        <v>269637.37540118903</v>
      </c>
    </row>
    <row r="48" spans="1:7">
      <c r="A48" s="18" t="s">
        <v>447</v>
      </c>
      <c r="B48" s="17"/>
      <c r="C48" s="17">
        <v>6.0113531137885999E-2</v>
      </c>
      <c r="D48" s="17">
        <v>5.931719209295E-2</v>
      </c>
      <c r="E48" s="17">
        <v>2.6802672643499999E-2</v>
      </c>
      <c r="F48" s="17">
        <v>5.9297494893833201E-2</v>
      </c>
      <c r="G48" s="17">
        <v>6.0929567381938797E-2</v>
      </c>
    </row>
    <row r="49" spans="1:7">
      <c r="A49" s="18" t="s">
        <v>448</v>
      </c>
      <c r="B49" s="17"/>
      <c r="C49" s="17">
        <v>6.9633034881865993E-2</v>
      </c>
      <c r="D49" s="17">
        <v>6.8676337502550006E-2</v>
      </c>
      <c r="E49" s="17">
        <v>3.1898973087400001E-2</v>
      </c>
      <c r="F49" s="17">
        <v>6.8608620070500198E-2</v>
      </c>
      <c r="G49" s="17">
        <v>7.0657449693231802E-2</v>
      </c>
    </row>
    <row r="50" spans="1:7">
      <c r="A50" s="18" t="s">
        <v>440</v>
      </c>
      <c r="B50" s="17"/>
      <c r="C50" s="17">
        <v>527.87883999999997</v>
      </c>
      <c r="D50" s="17">
        <v>528.52</v>
      </c>
      <c r="E50" s="17">
        <v>480.39</v>
      </c>
      <c r="F50" s="17">
        <v>525.40582718636597</v>
      </c>
      <c r="G50" s="17">
        <v>530.35185281363397</v>
      </c>
    </row>
    <row r="51" spans="1:7">
      <c r="A51" s="18" t="s">
        <v>441</v>
      </c>
      <c r="B51" s="17"/>
      <c r="C51" s="17">
        <v>7659.6333000000004</v>
      </c>
      <c r="D51" s="17">
        <v>7655.18</v>
      </c>
      <c r="E51" s="17">
        <v>4141.09</v>
      </c>
      <c r="F51" s="17">
        <v>7581.0242718420805</v>
      </c>
      <c r="G51" s="17">
        <v>7738.2423281579204</v>
      </c>
    </row>
    <row r="52" spans="1:7">
      <c r="A52" s="78" t="s">
        <v>456</v>
      </c>
      <c r="B52" s="79">
        <f>C53-C19</f>
        <v>37384.784477710025</v>
      </c>
      <c r="C52" s="79"/>
      <c r="D52" s="79"/>
      <c r="E52" s="79"/>
      <c r="F52" s="79"/>
      <c r="G52" s="79"/>
    </row>
    <row r="53" spans="1:7">
      <c r="A53" s="18" t="s">
        <v>442</v>
      </c>
      <c r="B53" s="17"/>
      <c r="C53" s="17">
        <v>1371234.06427044</v>
      </c>
      <c r="D53" s="17">
        <v>1371194.6055332599</v>
      </c>
      <c r="E53" s="17">
        <v>1368080.3199589399</v>
      </c>
      <c r="F53" s="17">
        <v>1371161.82173423</v>
      </c>
      <c r="G53" s="17">
        <v>1371306.30680665</v>
      </c>
    </row>
    <row r="54" spans="1:7">
      <c r="A54" s="18" t="s">
        <v>458</v>
      </c>
      <c r="B54" s="17"/>
      <c r="C54" s="17">
        <v>1176.60608774</v>
      </c>
      <c r="D54" s="17">
        <v>1172.9869349999999</v>
      </c>
      <c r="E54" s="17">
        <v>589.89115999999694</v>
      </c>
      <c r="F54" s="17">
        <v>1162.40580751736</v>
      </c>
      <c r="G54" s="17">
        <v>1190.80636796264</v>
      </c>
    </row>
    <row r="55" spans="1:7">
      <c r="A55" s="18" t="s">
        <v>435</v>
      </c>
      <c r="B55" s="17"/>
      <c r="C55" s="17">
        <v>36519.320110000001</v>
      </c>
      <c r="D55" s="17">
        <v>35369.19</v>
      </c>
      <c r="E55" s="17">
        <v>7094.43</v>
      </c>
      <c r="F55" s="17">
        <v>35642.410674069703</v>
      </c>
      <c r="G55" s="17">
        <v>37396.229545930299</v>
      </c>
    </row>
    <row r="56" spans="1:7">
      <c r="A56" s="18" t="s">
        <v>436</v>
      </c>
      <c r="B56" s="17"/>
      <c r="C56" s="17">
        <v>2812.9377399999998</v>
      </c>
      <c r="D56" s="17">
        <v>2754.8249999999998</v>
      </c>
      <c r="E56" s="17">
        <v>864.27</v>
      </c>
      <c r="F56" s="17">
        <v>2724.4640064186901</v>
      </c>
      <c r="G56" s="17">
        <v>2901.41147358131</v>
      </c>
    </row>
    <row r="57" spans="1:7">
      <c r="A57" s="18" t="s">
        <v>437</v>
      </c>
      <c r="B57" s="17"/>
      <c r="C57" s="17">
        <v>177711.35102</v>
      </c>
      <c r="D57" s="17">
        <v>176906.85500000001</v>
      </c>
      <c r="E57" s="17">
        <v>89946.880000000005</v>
      </c>
      <c r="F57" s="17">
        <v>175725.92167020999</v>
      </c>
      <c r="G57" s="17">
        <v>179696.78036979001</v>
      </c>
    </row>
    <row r="58" spans="1:7">
      <c r="A58" s="18" t="s">
        <v>438</v>
      </c>
      <c r="B58" s="17"/>
      <c r="C58" s="17">
        <v>134443.38887</v>
      </c>
      <c r="D58" s="17">
        <v>132080.68</v>
      </c>
      <c r="E58" s="17">
        <v>41137.51</v>
      </c>
      <c r="F58" s="17">
        <v>131981.767367967</v>
      </c>
      <c r="G58" s="17">
        <v>136905.01037203299</v>
      </c>
    </row>
    <row r="59" spans="1:7">
      <c r="A59" s="18" t="s">
        <v>439</v>
      </c>
      <c r="B59" s="17"/>
      <c r="C59" s="17">
        <v>395665.83208999998</v>
      </c>
      <c r="D59" s="17">
        <v>393133.51500000001</v>
      </c>
      <c r="E59" s="17">
        <v>146270.46</v>
      </c>
      <c r="F59" s="17">
        <v>389541.44741351501</v>
      </c>
      <c r="G59" s="17">
        <v>401790.21676648501</v>
      </c>
    </row>
    <row r="60" spans="1:7">
      <c r="A60" s="18" t="s">
        <v>444</v>
      </c>
      <c r="B60" s="17"/>
      <c r="C60" s="17">
        <v>1.14155003184249E-2</v>
      </c>
      <c r="D60" s="17">
        <v>1.12573749349E-2</v>
      </c>
      <c r="E60" s="17">
        <v>4.1316241441999996E-3</v>
      </c>
      <c r="F60" s="17">
        <v>1.1216279033873599E-2</v>
      </c>
      <c r="G60" s="17">
        <v>1.16147216029762E-2</v>
      </c>
    </row>
    <row r="61" spans="1:7">
      <c r="A61" s="18" t="s">
        <v>445</v>
      </c>
      <c r="B61" s="17"/>
      <c r="C61" s="17">
        <v>3.67487838099032E-2</v>
      </c>
      <c r="D61" s="17">
        <v>3.6581410317849998E-2</v>
      </c>
      <c r="E61" s="17">
        <v>1.4612004170399999E-2</v>
      </c>
      <c r="F61" s="17">
        <v>3.62896687826368E-2</v>
      </c>
      <c r="G61" s="17">
        <v>3.7207898837169601E-2</v>
      </c>
    </row>
    <row r="62" spans="1:7">
      <c r="A62" s="18" t="s">
        <v>447</v>
      </c>
      <c r="B62" s="17"/>
      <c r="C62" s="17">
        <v>2.1354557065619801E-2</v>
      </c>
      <c r="D62" s="17">
        <v>2.0900743551099998E-2</v>
      </c>
      <c r="E62" s="17">
        <v>5.5554889145999998E-3</v>
      </c>
      <c r="F62" s="17">
        <v>2.09031556639038E-2</v>
      </c>
      <c r="G62" s="17">
        <v>2.1805958467335799E-2</v>
      </c>
    </row>
    <row r="63" spans="1:7">
      <c r="A63" s="18" t="s">
        <v>448</v>
      </c>
      <c r="B63" s="17"/>
      <c r="C63" s="17">
        <v>1.2879072470180501E-2</v>
      </c>
      <c r="D63" s="17">
        <v>1.249214791475E-2</v>
      </c>
      <c r="E63" s="17">
        <v>1.9503231988E-3</v>
      </c>
      <c r="F63" s="17">
        <v>1.2594118178908299E-2</v>
      </c>
      <c r="G63" s="17">
        <v>1.31640267614527E-2</v>
      </c>
    </row>
    <row r="64" spans="1:7">
      <c r="A64" s="18" t="s">
        <v>440</v>
      </c>
      <c r="B64" s="17"/>
      <c r="C64" s="17">
        <v>7820.6062700000002</v>
      </c>
      <c r="D64" s="17">
        <v>7730.5349999999999</v>
      </c>
      <c r="E64" s="17">
        <v>4245.74</v>
      </c>
      <c r="F64" s="17">
        <v>7737.8129225775701</v>
      </c>
      <c r="G64" s="17">
        <v>7903.3996174224303</v>
      </c>
    </row>
    <row r="65" spans="1:7">
      <c r="A65" s="19" t="s">
        <v>441</v>
      </c>
      <c r="B65" s="21"/>
      <c r="C65" s="21">
        <v>12601.463519999999</v>
      </c>
      <c r="D65" s="21">
        <v>12492.725</v>
      </c>
      <c r="E65" s="21">
        <v>13211.91</v>
      </c>
      <c r="F65" s="21">
        <v>12467.320976441901</v>
      </c>
      <c r="G65" s="21">
        <v>12735.6060635581</v>
      </c>
    </row>
  </sheetData>
  <mergeCells count="1">
    <mergeCell ref="A1:G15"/>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6D7197-F501-9C47-98BC-C2D43FA0DD50}">
  <dimension ref="A1:Q38"/>
  <sheetViews>
    <sheetView zoomScale="85" zoomScaleNormal="85" workbookViewId="0">
      <selection sqref="A1:F1"/>
    </sheetView>
  </sheetViews>
  <sheetFormatPr baseColWidth="10" defaultColWidth="10.83203125" defaultRowHeight="15"/>
  <cols>
    <col min="1" max="1" width="34" style="1" customWidth="1"/>
    <col min="2" max="2" width="24.33203125" style="3" customWidth="1"/>
    <col min="3" max="3" width="15.33203125" style="1" customWidth="1"/>
    <col min="4" max="4" width="15" style="1" customWidth="1"/>
    <col min="5" max="5" width="74.1640625" style="1" customWidth="1"/>
    <col min="6" max="6" width="68.5" style="1" customWidth="1"/>
    <col min="7" max="7" width="14.33203125" customWidth="1"/>
  </cols>
  <sheetData>
    <row r="1" spans="1:17">
      <c r="A1" s="103" t="s">
        <v>462</v>
      </c>
      <c r="B1" s="103"/>
      <c r="C1" s="103"/>
      <c r="D1" s="103"/>
      <c r="E1" s="103"/>
      <c r="F1" s="103"/>
    </row>
    <row r="2" spans="1:17">
      <c r="B2" s="1"/>
    </row>
    <row r="4" spans="1:17">
      <c r="A4" s="60" t="s">
        <v>210</v>
      </c>
      <c r="B4" s="61" t="s">
        <v>59</v>
      </c>
      <c r="C4" s="60" t="s">
        <v>60</v>
      </c>
      <c r="D4" s="60" t="s">
        <v>420</v>
      </c>
      <c r="E4" s="60" t="s">
        <v>61</v>
      </c>
      <c r="F4" s="60" t="s">
        <v>72</v>
      </c>
      <c r="G4" s="104" t="s">
        <v>421</v>
      </c>
      <c r="H4" s="104"/>
      <c r="I4" s="104"/>
      <c r="J4" s="104"/>
      <c r="K4" s="104"/>
      <c r="L4" s="104"/>
      <c r="M4" s="104"/>
      <c r="N4" s="104"/>
      <c r="O4" s="104"/>
      <c r="P4" s="104"/>
      <c r="Q4" s="104"/>
    </row>
    <row r="5" spans="1:17">
      <c r="A5" s="1" t="s">
        <v>189</v>
      </c>
      <c r="B5" s="3" t="s">
        <v>64</v>
      </c>
      <c r="C5" s="1" t="s">
        <v>62</v>
      </c>
      <c r="D5" s="1" t="s">
        <v>63</v>
      </c>
      <c r="F5" s="1" t="s">
        <v>73</v>
      </c>
      <c r="G5" s="77" t="s">
        <v>27</v>
      </c>
      <c r="H5" s="77" t="s">
        <v>25</v>
      </c>
      <c r="I5" s="77" t="s">
        <v>22</v>
      </c>
      <c r="J5" s="77" t="s">
        <v>29</v>
      </c>
      <c r="K5" s="77" t="s">
        <v>33</v>
      </c>
      <c r="L5" s="77" t="s">
        <v>24</v>
      </c>
      <c r="M5" s="77" t="s">
        <v>36</v>
      </c>
      <c r="N5" s="77" t="s">
        <v>10</v>
      </c>
      <c r="O5" s="77" t="s">
        <v>17</v>
      </c>
      <c r="P5" s="77" t="s">
        <v>13</v>
      </c>
      <c r="Q5" s="77" t="s">
        <v>212</v>
      </c>
    </row>
    <row r="6" spans="1:17">
      <c r="A6" s="1" t="s">
        <v>176</v>
      </c>
      <c r="B6" s="3" t="s">
        <v>64</v>
      </c>
      <c r="C6" s="1" t="s">
        <v>65</v>
      </c>
      <c r="D6" s="1" t="s">
        <v>66</v>
      </c>
      <c r="E6" s="1" t="s">
        <v>67</v>
      </c>
      <c r="G6" t="s">
        <v>23</v>
      </c>
      <c r="H6" t="s">
        <v>212</v>
      </c>
    </row>
    <row r="7" spans="1:17" ht="112">
      <c r="A7" s="1" t="s">
        <v>177</v>
      </c>
      <c r="B7" s="3" t="s">
        <v>64</v>
      </c>
      <c r="C7" s="1" t="s">
        <v>68</v>
      </c>
      <c r="E7" s="2" t="s">
        <v>148</v>
      </c>
      <c r="F7" s="2"/>
      <c r="G7" t="s">
        <v>34</v>
      </c>
      <c r="H7" t="s">
        <v>22</v>
      </c>
      <c r="I7" t="s">
        <v>24</v>
      </c>
      <c r="J7" t="s">
        <v>28</v>
      </c>
      <c r="K7" t="s">
        <v>10</v>
      </c>
    </row>
    <row r="8" spans="1:17" ht="32">
      <c r="A8" s="1" t="s">
        <v>178</v>
      </c>
      <c r="B8" s="3" t="s">
        <v>64</v>
      </c>
      <c r="C8" s="1" t="s">
        <v>69</v>
      </c>
      <c r="E8" s="2" t="s">
        <v>149</v>
      </c>
      <c r="F8" s="2"/>
      <c r="G8" t="s">
        <v>27</v>
      </c>
      <c r="H8" t="s">
        <v>36</v>
      </c>
      <c r="I8" t="s">
        <v>23</v>
      </c>
    </row>
    <row r="9" spans="1:17" ht="409.6">
      <c r="A9" s="1" t="s">
        <v>179</v>
      </c>
      <c r="B9" s="3" t="s">
        <v>64</v>
      </c>
      <c r="C9" s="1" t="s">
        <v>70</v>
      </c>
      <c r="D9" s="1" t="s">
        <v>71</v>
      </c>
      <c r="E9" s="2" t="s">
        <v>175</v>
      </c>
      <c r="F9" s="2" t="s">
        <v>150</v>
      </c>
      <c r="G9" t="s">
        <v>25</v>
      </c>
      <c r="H9" t="s">
        <v>30</v>
      </c>
      <c r="I9" t="s">
        <v>24</v>
      </c>
      <c r="J9" t="s">
        <v>212</v>
      </c>
    </row>
    <row r="10" spans="1:17" ht="96">
      <c r="A10" s="1" t="s">
        <v>180</v>
      </c>
      <c r="B10" s="3" t="s">
        <v>74</v>
      </c>
      <c r="C10" s="1" t="s">
        <v>75</v>
      </c>
      <c r="D10" s="1" t="s">
        <v>76</v>
      </c>
      <c r="E10" s="2" t="s">
        <v>151</v>
      </c>
      <c r="G10" t="s">
        <v>22</v>
      </c>
      <c r="H10" t="s">
        <v>29</v>
      </c>
    </row>
    <row r="11" spans="1:17" ht="80">
      <c r="A11" s="1" t="s">
        <v>181</v>
      </c>
      <c r="B11" s="3" t="s">
        <v>77</v>
      </c>
      <c r="C11" s="1" t="s">
        <v>78</v>
      </c>
      <c r="D11" s="1" t="s">
        <v>79</v>
      </c>
      <c r="E11" s="2" t="s">
        <v>152</v>
      </c>
      <c r="G11" t="s">
        <v>33</v>
      </c>
      <c r="H11" t="s">
        <v>28</v>
      </c>
    </row>
    <row r="12" spans="1:17" ht="96">
      <c r="A12" s="1" t="s">
        <v>182</v>
      </c>
      <c r="B12" s="3" t="s">
        <v>77</v>
      </c>
      <c r="C12" s="1" t="s">
        <v>80</v>
      </c>
      <c r="D12" s="1" t="s">
        <v>81</v>
      </c>
      <c r="E12" s="2" t="s">
        <v>153</v>
      </c>
      <c r="G12" t="s">
        <v>13</v>
      </c>
      <c r="H12" t="s">
        <v>212</v>
      </c>
    </row>
    <row r="13" spans="1:17" ht="272">
      <c r="A13" s="1" t="s">
        <v>183</v>
      </c>
      <c r="B13" s="3" t="s">
        <v>83</v>
      </c>
      <c r="C13" s="1" t="s">
        <v>82</v>
      </c>
      <c r="D13" s="1" t="s">
        <v>84</v>
      </c>
      <c r="E13" s="2" t="s">
        <v>154</v>
      </c>
      <c r="G13" t="s">
        <v>211</v>
      </c>
      <c r="H13" t="s">
        <v>23</v>
      </c>
      <c r="I13" t="s">
        <v>34</v>
      </c>
      <c r="J13" t="s">
        <v>22</v>
      </c>
      <c r="K13" t="s">
        <v>29</v>
      </c>
      <c r="L13" t="s">
        <v>24</v>
      </c>
      <c r="M13" t="s">
        <v>31</v>
      </c>
    </row>
    <row r="14" spans="1:17" ht="80">
      <c r="A14" s="1" t="s">
        <v>184</v>
      </c>
      <c r="B14" s="3" t="s">
        <v>83</v>
      </c>
      <c r="C14" s="1" t="s">
        <v>85</v>
      </c>
      <c r="D14" s="1" t="s">
        <v>86</v>
      </c>
      <c r="F14" s="2" t="s">
        <v>155</v>
      </c>
      <c r="G14" t="s">
        <v>211</v>
      </c>
      <c r="H14" t="s">
        <v>30</v>
      </c>
      <c r="I14" t="s">
        <v>212</v>
      </c>
    </row>
    <row r="15" spans="1:17" ht="48">
      <c r="A15" s="1" t="s">
        <v>185</v>
      </c>
      <c r="B15" s="3" t="s">
        <v>88</v>
      </c>
      <c r="C15" s="1" t="s">
        <v>87</v>
      </c>
      <c r="E15" s="2" t="s">
        <v>156</v>
      </c>
      <c r="G15" t="s">
        <v>34</v>
      </c>
      <c r="H15" t="s">
        <v>22</v>
      </c>
      <c r="I15" t="s">
        <v>33</v>
      </c>
      <c r="J15" t="s">
        <v>24</v>
      </c>
      <c r="K15" t="s">
        <v>9</v>
      </c>
      <c r="L15" t="s">
        <v>10</v>
      </c>
    </row>
    <row r="16" spans="1:17" ht="48">
      <c r="A16" s="1" t="s">
        <v>186</v>
      </c>
      <c r="B16" s="3" t="s">
        <v>91</v>
      </c>
      <c r="C16" s="1" t="s">
        <v>89</v>
      </c>
      <c r="D16" s="1" t="s">
        <v>90</v>
      </c>
      <c r="F16" s="2" t="s">
        <v>157</v>
      </c>
      <c r="G16" t="s">
        <v>13</v>
      </c>
    </row>
    <row r="17" spans="1:13" ht="272">
      <c r="A17" s="1" t="s">
        <v>187</v>
      </c>
      <c r="B17" s="3" t="s">
        <v>91</v>
      </c>
      <c r="C17" s="1" t="s">
        <v>92</v>
      </c>
      <c r="D17" s="1" t="s">
        <v>93</v>
      </c>
      <c r="E17" s="2" t="s">
        <v>158</v>
      </c>
      <c r="F17" s="2" t="s">
        <v>159</v>
      </c>
      <c r="G17" t="s">
        <v>27</v>
      </c>
    </row>
    <row r="18" spans="1:13" ht="32">
      <c r="A18" s="1" t="s">
        <v>188</v>
      </c>
      <c r="B18" s="3" t="s">
        <v>95</v>
      </c>
      <c r="C18" s="1" t="s">
        <v>94</v>
      </c>
      <c r="E18" s="2" t="s">
        <v>160</v>
      </c>
      <c r="G18" t="s">
        <v>27</v>
      </c>
      <c r="H18" t="s">
        <v>23</v>
      </c>
      <c r="I18" t="s">
        <v>34</v>
      </c>
      <c r="J18" t="s">
        <v>33</v>
      </c>
      <c r="K18" t="s">
        <v>36</v>
      </c>
      <c r="L18" t="s">
        <v>9</v>
      </c>
    </row>
    <row r="19" spans="1:13" ht="48">
      <c r="A19" s="1" t="s">
        <v>190</v>
      </c>
      <c r="B19" s="3" t="s">
        <v>96</v>
      </c>
      <c r="C19" s="1" t="s">
        <v>97</v>
      </c>
      <c r="D19" s="1" t="s">
        <v>98</v>
      </c>
      <c r="E19" s="2" t="s">
        <v>161</v>
      </c>
      <c r="G19" t="s">
        <v>34</v>
      </c>
      <c r="H19" t="s">
        <v>13</v>
      </c>
      <c r="I19" t="s">
        <v>22</v>
      </c>
      <c r="J19" t="s">
        <v>24</v>
      </c>
      <c r="K19" t="s">
        <v>10</v>
      </c>
      <c r="L19" t="s">
        <v>211</v>
      </c>
      <c r="M19" t="s">
        <v>23</v>
      </c>
    </row>
    <row r="20" spans="1:13" ht="32">
      <c r="A20" s="1" t="s">
        <v>191</v>
      </c>
      <c r="B20" s="3" t="s">
        <v>96</v>
      </c>
      <c r="C20" s="1" t="s">
        <v>99</v>
      </c>
      <c r="E20" s="2" t="s">
        <v>162</v>
      </c>
      <c r="G20" t="s">
        <v>33</v>
      </c>
      <c r="H20" t="s">
        <v>10</v>
      </c>
    </row>
    <row r="21" spans="1:13">
      <c r="A21" s="1" t="s">
        <v>192</v>
      </c>
      <c r="B21" s="3" t="s">
        <v>101</v>
      </c>
      <c r="C21" s="1" t="s">
        <v>100</v>
      </c>
      <c r="G21" t="s">
        <v>27</v>
      </c>
      <c r="H21" t="s">
        <v>25</v>
      </c>
      <c r="I21" t="s">
        <v>23</v>
      </c>
      <c r="J21" t="s">
        <v>34</v>
      </c>
      <c r="K21" t="s">
        <v>9</v>
      </c>
    </row>
    <row r="22" spans="1:13" ht="64">
      <c r="A22" s="2" t="s">
        <v>208</v>
      </c>
      <c r="B22" s="3" t="s">
        <v>101</v>
      </c>
      <c r="C22" s="1" t="s">
        <v>102</v>
      </c>
      <c r="D22" s="1" t="s">
        <v>103</v>
      </c>
      <c r="E22" s="2" t="s">
        <v>163</v>
      </c>
      <c r="G22" t="s">
        <v>22</v>
      </c>
      <c r="H22" t="s">
        <v>24</v>
      </c>
      <c r="I22" t="s">
        <v>34</v>
      </c>
      <c r="J22" t="s">
        <v>27</v>
      </c>
      <c r="K22" t="s">
        <v>29</v>
      </c>
    </row>
    <row r="23" spans="1:13">
      <c r="A23" s="1" t="s">
        <v>193</v>
      </c>
      <c r="B23" s="3" t="s">
        <v>101</v>
      </c>
      <c r="C23" s="1" t="s">
        <v>104</v>
      </c>
      <c r="F23" s="1" t="s">
        <v>105</v>
      </c>
      <c r="G23" t="s">
        <v>24</v>
      </c>
      <c r="H23" t="s">
        <v>28</v>
      </c>
    </row>
    <row r="24" spans="1:13" ht="32">
      <c r="A24" s="1" t="s">
        <v>194</v>
      </c>
      <c r="B24" s="3" t="s">
        <v>108</v>
      </c>
      <c r="C24" s="1" t="s">
        <v>106</v>
      </c>
      <c r="D24" s="1" t="s">
        <v>107</v>
      </c>
      <c r="E24" s="2" t="s">
        <v>164</v>
      </c>
      <c r="G24" t="s">
        <v>27</v>
      </c>
      <c r="H24" t="s">
        <v>34</v>
      </c>
      <c r="I24" t="s">
        <v>22</v>
      </c>
      <c r="J24" t="s">
        <v>29</v>
      </c>
      <c r="K24" t="s">
        <v>24</v>
      </c>
      <c r="L24" t="s">
        <v>28</v>
      </c>
    </row>
    <row r="25" spans="1:13" ht="128">
      <c r="A25" s="1" t="s">
        <v>195</v>
      </c>
      <c r="B25" s="3" t="s">
        <v>109</v>
      </c>
      <c r="C25" s="1" t="s">
        <v>117</v>
      </c>
      <c r="D25" s="1" t="s">
        <v>118</v>
      </c>
      <c r="E25" s="2" t="s">
        <v>165</v>
      </c>
      <c r="G25" t="s">
        <v>22</v>
      </c>
      <c r="H25" t="s">
        <v>29</v>
      </c>
      <c r="I25" t="s">
        <v>33</v>
      </c>
      <c r="J25" t="s">
        <v>10</v>
      </c>
    </row>
    <row r="26" spans="1:13" ht="128">
      <c r="A26" s="1" t="s">
        <v>196</v>
      </c>
      <c r="B26" s="3" t="s">
        <v>110</v>
      </c>
      <c r="C26" s="1" t="s">
        <v>115</v>
      </c>
      <c r="D26" s="1" t="s">
        <v>116</v>
      </c>
      <c r="E26" s="2" t="s">
        <v>166</v>
      </c>
      <c r="F26" s="1" t="s">
        <v>111</v>
      </c>
      <c r="G26" t="s">
        <v>33</v>
      </c>
      <c r="H26" t="s">
        <v>9</v>
      </c>
      <c r="I26" t="s">
        <v>10</v>
      </c>
    </row>
    <row r="27" spans="1:13" ht="288">
      <c r="A27" s="1" t="s">
        <v>197</v>
      </c>
      <c r="B27" s="3" t="s">
        <v>112</v>
      </c>
      <c r="C27" s="1" t="s">
        <v>113</v>
      </c>
      <c r="D27" s="1" t="s">
        <v>114</v>
      </c>
      <c r="E27" s="2" t="s">
        <v>167</v>
      </c>
      <c r="G27" t="s">
        <v>23</v>
      </c>
    </row>
    <row r="28" spans="1:13" ht="32">
      <c r="A28" s="1" t="s">
        <v>198</v>
      </c>
      <c r="B28" s="3" t="s">
        <v>119</v>
      </c>
      <c r="C28" s="1" t="s">
        <v>120</v>
      </c>
      <c r="D28" s="1" t="s">
        <v>121</v>
      </c>
      <c r="F28" s="2" t="s">
        <v>159</v>
      </c>
      <c r="G28" t="s">
        <v>30</v>
      </c>
      <c r="H28" t="s">
        <v>18</v>
      </c>
    </row>
    <row r="29" spans="1:13" ht="32">
      <c r="A29" s="4" t="s">
        <v>199</v>
      </c>
      <c r="B29" s="3" t="s">
        <v>122</v>
      </c>
      <c r="C29" s="1" t="s">
        <v>123</v>
      </c>
      <c r="D29" s="1" t="s">
        <v>124</v>
      </c>
      <c r="F29" s="2" t="s">
        <v>159</v>
      </c>
      <c r="G29" t="s">
        <v>22</v>
      </c>
      <c r="H29" t="s">
        <v>33</v>
      </c>
      <c r="I29" t="s">
        <v>9</v>
      </c>
    </row>
    <row r="30" spans="1:13">
      <c r="A30" s="4" t="s">
        <v>200</v>
      </c>
      <c r="B30" s="3" t="s">
        <v>122</v>
      </c>
      <c r="C30" s="1" t="s">
        <v>125</v>
      </c>
      <c r="D30" s="1" t="s">
        <v>126</v>
      </c>
      <c r="G30" t="s">
        <v>27</v>
      </c>
      <c r="H30" t="s">
        <v>211</v>
      </c>
      <c r="I30" t="s">
        <v>23</v>
      </c>
      <c r="J30" t="s">
        <v>30</v>
      </c>
      <c r="K30" t="s">
        <v>36</v>
      </c>
    </row>
    <row r="31" spans="1:13">
      <c r="A31" s="4" t="s">
        <v>201</v>
      </c>
      <c r="B31" s="3" t="s">
        <v>122</v>
      </c>
      <c r="C31" s="1" t="s">
        <v>127</v>
      </c>
      <c r="E31" s="1" t="s">
        <v>128</v>
      </c>
      <c r="G31" t="s">
        <v>17</v>
      </c>
      <c r="H31" t="s">
        <v>13</v>
      </c>
      <c r="I31" t="s">
        <v>18</v>
      </c>
      <c r="J31" t="s">
        <v>212</v>
      </c>
    </row>
    <row r="32" spans="1:13" ht="395">
      <c r="A32" s="1" t="s">
        <v>202</v>
      </c>
      <c r="B32" s="3" t="s">
        <v>122</v>
      </c>
      <c r="C32" s="1" t="s">
        <v>129</v>
      </c>
      <c r="D32" s="1" t="s">
        <v>130</v>
      </c>
      <c r="E32" s="2" t="s">
        <v>168</v>
      </c>
      <c r="F32" s="2" t="s">
        <v>169</v>
      </c>
      <c r="G32" t="s">
        <v>34</v>
      </c>
      <c r="H32" t="s">
        <v>22</v>
      </c>
      <c r="I32" t="s">
        <v>33</v>
      </c>
    </row>
    <row r="33" spans="1:17" ht="48">
      <c r="A33" s="1" t="s">
        <v>203</v>
      </c>
      <c r="B33" s="3" t="s">
        <v>131</v>
      </c>
      <c r="C33" s="1" t="s">
        <v>132</v>
      </c>
      <c r="D33" s="1" t="s">
        <v>133</v>
      </c>
      <c r="E33" s="2" t="s">
        <v>170</v>
      </c>
      <c r="G33" t="s">
        <v>211</v>
      </c>
      <c r="H33" t="s">
        <v>22</v>
      </c>
      <c r="I33" t="s">
        <v>24</v>
      </c>
      <c r="J33" t="s">
        <v>212</v>
      </c>
      <c r="K33" t="s">
        <v>31</v>
      </c>
    </row>
    <row r="34" spans="1:17" ht="96">
      <c r="A34" s="1" t="s">
        <v>204</v>
      </c>
      <c r="B34" s="3" t="s">
        <v>134</v>
      </c>
      <c r="C34" s="1" t="s">
        <v>135</v>
      </c>
      <c r="D34" s="1" t="s">
        <v>136</v>
      </c>
      <c r="E34" s="2" t="s">
        <v>171</v>
      </c>
      <c r="G34" t="s">
        <v>22</v>
      </c>
      <c r="H34" t="s">
        <v>31</v>
      </c>
    </row>
    <row r="35" spans="1:17" ht="32">
      <c r="A35" s="1" t="s">
        <v>205</v>
      </c>
      <c r="B35" s="3" t="s">
        <v>137</v>
      </c>
      <c r="C35" s="1" t="s">
        <v>138</v>
      </c>
      <c r="D35" s="1" t="s">
        <v>139</v>
      </c>
      <c r="E35" s="2" t="s">
        <v>172</v>
      </c>
      <c r="F35" s="1" t="s">
        <v>140</v>
      </c>
      <c r="G35" t="s">
        <v>24</v>
      </c>
      <c r="H35" t="s">
        <v>28</v>
      </c>
    </row>
    <row r="36" spans="1:17" ht="32">
      <c r="A36" s="2" t="s">
        <v>209</v>
      </c>
      <c r="B36" s="3" t="s">
        <v>141</v>
      </c>
      <c r="C36" s="1" t="s">
        <v>142</v>
      </c>
      <c r="E36" s="2" t="s">
        <v>173</v>
      </c>
      <c r="G36" t="s">
        <v>25</v>
      </c>
      <c r="H36" t="s">
        <v>13</v>
      </c>
      <c r="I36" t="s">
        <v>33</v>
      </c>
    </row>
    <row r="37" spans="1:17">
      <c r="A37" s="1" t="s">
        <v>206</v>
      </c>
      <c r="B37" s="3" t="s">
        <v>143</v>
      </c>
      <c r="C37" s="1" t="s">
        <v>144</v>
      </c>
      <c r="G37" t="s">
        <v>27</v>
      </c>
    </row>
    <row r="38" spans="1:17" ht="32">
      <c r="A38" s="62" t="s">
        <v>207</v>
      </c>
      <c r="B38" s="63" t="s">
        <v>145</v>
      </c>
      <c r="C38" s="62" t="s">
        <v>146</v>
      </c>
      <c r="D38" s="62" t="s">
        <v>147</v>
      </c>
      <c r="E38" s="62"/>
      <c r="F38" s="64" t="s">
        <v>174</v>
      </c>
      <c r="G38" s="65" t="s">
        <v>24</v>
      </c>
      <c r="H38" s="65"/>
      <c r="I38" s="65"/>
      <c r="J38" s="65"/>
      <c r="K38" s="65"/>
      <c r="L38" s="65"/>
      <c r="M38" s="65"/>
      <c r="N38" s="65"/>
      <c r="O38" s="65"/>
      <c r="P38" s="65"/>
      <c r="Q38" s="65"/>
    </row>
  </sheetData>
  <mergeCells count="2">
    <mergeCell ref="A1:F1"/>
    <mergeCell ref="G4:Q4"/>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978C03-C047-FD41-B62F-B4DA4D2B1686}">
  <dimension ref="A1:L12"/>
  <sheetViews>
    <sheetView workbookViewId="0">
      <selection sqref="A1:L12"/>
    </sheetView>
  </sheetViews>
  <sheetFormatPr baseColWidth="10" defaultColWidth="10.83203125" defaultRowHeight="16"/>
  <cols>
    <col min="1" max="6" width="10.83203125" style="92"/>
    <col min="7" max="7" width="3.33203125" style="92" customWidth="1"/>
    <col min="8" max="16384" width="10.83203125" style="92"/>
  </cols>
  <sheetData>
    <row r="1" spans="1:12" ht="16" customHeight="1">
      <c r="A1" s="106" t="s">
        <v>476</v>
      </c>
      <c r="B1" s="106"/>
      <c r="C1" s="106"/>
      <c r="D1" s="106"/>
      <c r="E1" s="106"/>
      <c r="F1" s="106"/>
      <c r="G1" s="106"/>
      <c r="H1" s="106"/>
      <c r="I1" s="106"/>
      <c r="J1" s="106"/>
      <c r="K1" s="106"/>
      <c r="L1" s="106"/>
    </row>
    <row r="2" spans="1:12">
      <c r="A2" s="106"/>
      <c r="B2" s="106"/>
      <c r="C2" s="106"/>
      <c r="D2" s="106"/>
      <c r="E2" s="106"/>
      <c r="F2" s="106"/>
      <c r="G2" s="106"/>
      <c r="H2" s="106"/>
      <c r="I2" s="106"/>
      <c r="J2" s="106"/>
      <c r="K2" s="106"/>
      <c r="L2" s="106"/>
    </row>
    <row r="3" spans="1:12">
      <c r="A3" s="106"/>
      <c r="B3" s="106"/>
      <c r="C3" s="106"/>
      <c r="D3" s="106"/>
      <c r="E3" s="106"/>
      <c r="F3" s="106"/>
      <c r="G3" s="106"/>
      <c r="H3" s="106"/>
      <c r="I3" s="106"/>
      <c r="J3" s="106"/>
      <c r="K3" s="106"/>
      <c r="L3" s="106"/>
    </row>
    <row r="4" spans="1:12" ht="17" thickBot="1">
      <c r="A4" s="93"/>
    </row>
    <row r="5" spans="1:12" ht="17" thickBot="1">
      <c r="A5" s="94"/>
      <c r="B5" s="105" t="s">
        <v>463</v>
      </c>
      <c r="C5" s="105"/>
      <c r="D5" s="105"/>
      <c r="E5" s="105"/>
      <c r="F5" s="105"/>
      <c r="G5" s="94"/>
      <c r="H5" s="105" t="s">
        <v>464</v>
      </c>
      <c r="I5" s="105"/>
      <c r="J5" s="105"/>
      <c r="K5" s="105"/>
      <c r="L5" s="105"/>
    </row>
    <row r="6" spans="1:12" ht="17" thickBot="1">
      <c r="A6" s="95" t="s">
        <v>465</v>
      </c>
      <c r="B6" s="96" t="s">
        <v>466</v>
      </c>
      <c r="C6" s="96" t="s">
        <v>442</v>
      </c>
      <c r="D6" s="96" t="s">
        <v>467</v>
      </c>
      <c r="E6" s="96" t="s">
        <v>468</v>
      </c>
      <c r="F6" s="96" t="s">
        <v>469</v>
      </c>
      <c r="G6" s="97"/>
      <c r="H6" s="96" t="s">
        <v>466</v>
      </c>
      <c r="I6" s="96" t="s">
        <v>442</v>
      </c>
      <c r="J6" s="96" t="s">
        <v>467</v>
      </c>
      <c r="K6" s="96" t="s">
        <v>468</v>
      </c>
      <c r="L6" s="96" t="s">
        <v>469</v>
      </c>
    </row>
    <row r="7" spans="1:12">
      <c r="A7" s="98" t="s">
        <v>470</v>
      </c>
      <c r="B7" s="99">
        <v>19.329999999999998</v>
      </c>
      <c r="C7" s="99">
        <v>141.72</v>
      </c>
      <c r="D7" s="99">
        <v>156.86000000000001</v>
      </c>
      <c r="E7" s="99">
        <v>-66.86</v>
      </c>
      <c r="F7" s="99">
        <v>133.72</v>
      </c>
      <c r="G7" s="100"/>
      <c r="H7" s="99">
        <v>39.49</v>
      </c>
      <c r="I7" s="99">
        <v>-1278.0899999999999</v>
      </c>
      <c r="J7" s="99">
        <v>-1262.95</v>
      </c>
      <c r="K7" s="99">
        <v>643.04</v>
      </c>
      <c r="L7" s="99">
        <v>-1286.0899999999999</v>
      </c>
    </row>
    <row r="8" spans="1:12">
      <c r="A8" s="98" t="s">
        <v>471</v>
      </c>
      <c r="B8" s="99">
        <v>20.190000000000001</v>
      </c>
      <c r="C8" s="99">
        <v>142.58000000000001</v>
      </c>
      <c r="D8" s="99">
        <v>157.72</v>
      </c>
      <c r="E8" s="99">
        <v>-67.290000000000006</v>
      </c>
      <c r="F8" s="99">
        <v>134.58000000000001</v>
      </c>
      <c r="G8" s="100"/>
      <c r="H8" s="99">
        <v>66.72</v>
      </c>
      <c r="I8" s="99">
        <v>-1250.8599999999999</v>
      </c>
      <c r="J8" s="99">
        <v>-1235.72</v>
      </c>
      <c r="K8" s="99">
        <v>629.42999999999995</v>
      </c>
      <c r="L8" s="99">
        <v>-1258.8599999999999</v>
      </c>
    </row>
    <row r="9" spans="1:12">
      <c r="A9" s="98" t="s">
        <v>472</v>
      </c>
      <c r="B9" s="99">
        <v>22.58</v>
      </c>
      <c r="C9" s="99">
        <v>144.97999999999999</v>
      </c>
      <c r="D9" s="99">
        <v>160.11000000000001</v>
      </c>
      <c r="E9" s="99">
        <v>-68.489999999999995</v>
      </c>
      <c r="F9" s="99">
        <v>136.97999999999999</v>
      </c>
      <c r="G9" s="100"/>
      <c r="H9" s="99">
        <v>47.17</v>
      </c>
      <c r="I9" s="99">
        <v>-1270.4100000000001</v>
      </c>
      <c r="J9" s="99">
        <v>-1255.28</v>
      </c>
      <c r="K9" s="99">
        <v>639.21</v>
      </c>
      <c r="L9" s="99">
        <v>-1278.4100000000001</v>
      </c>
    </row>
    <row r="10" spans="1:12">
      <c r="A10" s="98" t="s">
        <v>473</v>
      </c>
      <c r="B10" s="99">
        <v>9.64</v>
      </c>
      <c r="C10" s="99">
        <v>132.04</v>
      </c>
      <c r="D10" s="99">
        <v>147.16999999999999</v>
      </c>
      <c r="E10" s="99">
        <v>-62.02</v>
      </c>
      <c r="F10" s="99">
        <v>124.04</v>
      </c>
      <c r="G10" s="100"/>
      <c r="H10" s="99">
        <v>35.26</v>
      </c>
      <c r="I10" s="99">
        <v>-1282.32</v>
      </c>
      <c r="J10" s="99">
        <v>-1267.19</v>
      </c>
      <c r="K10" s="99">
        <v>645.16</v>
      </c>
      <c r="L10" s="99">
        <v>-1290.32</v>
      </c>
    </row>
    <row r="11" spans="1:12">
      <c r="A11" s="98" t="s">
        <v>474</v>
      </c>
      <c r="B11" s="99">
        <v>0</v>
      </c>
      <c r="C11" s="99">
        <v>122.4</v>
      </c>
      <c r="D11" s="99">
        <v>137.53</v>
      </c>
      <c r="E11" s="99">
        <v>-57.2</v>
      </c>
      <c r="F11" s="99">
        <v>114.4</v>
      </c>
      <c r="G11" s="100"/>
      <c r="H11" s="99">
        <v>0</v>
      </c>
      <c r="I11" s="99">
        <v>-1317.58</v>
      </c>
      <c r="J11" s="99">
        <v>-1302.45</v>
      </c>
      <c r="K11" s="99">
        <v>662.79</v>
      </c>
      <c r="L11" s="99">
        <v>-1325.58</v>
      </c>
    </row>
    <row r="12" spans="1:12" ht="17" thickBot="1">
      <c r="A12" s="101" t="s">
        <v>475</v>
      </c>
      <c r="B12" s="97">
        <v>10.08</v>
      </c>
      <c r="C12" s="97">
        <v>132.47999999999999</v>
      </c>
      <c r="D12" s="97">
        <v>147.62</v>
      </c>
      <c r="E12" s="97">
        <v>-62.24</v>
      </c>
      <c r="F12" s="97">
        <v>124.48</v>
      </c>
      <c r="G12" s="97"/>
      <c r="H12" s="97">
        <v>28.98</v>
      </c>
      <c r="I12" s="97">
        <v>-1288.6099999999999</v>
      </c>
      <c r="J12" s="97">
        <v>-1273.47</v>
      </c>
      <c r="K12" s="97">
        <v>648.29999999999995</v>
      </c>
      <c r="L12" s="97">
        <v>-1296.6099999999999</v>
      </c>
    </row>
  </sheetData>
  <mergeCells count="3">
    <mergeCell ref="B5:F5"/>
    <mergeCell ref="H5:L5"/>
    <mergeCell ref="A1:L3"/>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F222AF-61A1-D44C-A8BB-EDA81A8BAD00}">
  <dimension ref="A1:H14"/>
  <sheetViews>
    <sheetView workbookViewId="0">
      <selection activeCell="J8" sqref="J8"/>
    </sheetView>
  </sheetViews>
  <sheetFormatPr baseColWidth="10" defaultColWidth="10.83203125" defaultRowHeight="15"/>
  <cols>
    <col min="1" max="1" width="30.33203125" customWidth="1"/>
  </cols>
  <sheetData>
    <row r="1" spans="1:8" ht="16" customHeight="1">
      <c r="A1" s="108" t="s">
        <v>490</v>
      </c>
      <c r="B1" s="108"/>
      <c r="C1" s="108"/>
      <c r="D1" s="108"/>
      <c r="E1" s="108"/>
      <c r="F1" s="108"/>
      <c r="G1" s="108"/>
      <c r="H1" s="108"/>
    </row>
    <row r="2" spans="1:8">
      <c r="A2" s="108"/>
      <c r="B2" s="108"/>
      <c r="C2" s="108"/>
      <c r="D2" s="108"/>
      <c r="E2" s="108"/>
      <c r="F2" s="108"/>
      <c r="G2" s="108"/>
      <c r="H2" s="108"/>
    </row>
    <row r="3" spans="1:8">
      <c r="A3" s="108"/>
      <c r="B3" s="108"/>
      <c r="C3" s="108"/>
      <c r="D3" s="108"/>
      <c r="E3" s="108"/>
      <c r="F3" s="108"/>
      <c r="G3" s="108"/>
      <c r="H3" s="108"/>
    </row>
    <row r="4" spans="1:8">
      <c r="A4" s="108"/>
      <c r="B4" s="108"/>
      <c r="C4" s="108"/>
      <c r="D4" s="108"/>
      <c r="E4" s="108"/>
      <c r="F4" s="108"/>
      <c r="G4" s="108"/>
      <c r="H4" s="108"/>
    </row>
    <row r="5" spans="1:8">
      <c r="A5" s="108"/>
      <c r="B5" s="108"/>
      <c r="C5" s="108"/>
      <c r="D5" s="108"/>
      <c r="E5" s="108"/>
      <c r="F5" s="108"/>
      <c r="G5" s="108"/>
      <c r="H5" s="108"/>
    </row>
    <row r="6" spans="1:8" ht="16" thickBot="1"/>
    <row r="7" spans="1:8" ht="16" thickBot="1">
      <c r="A7" s="80"/>
      <c r="B7" s="107" t="s">
        <v>477</v>
      </c>
      <c r="C7" s="107"/>
      <c r="D7" s="107"/>
      <c r="E7" s="80"/>
      <c r="F7" s="107" t="s">
        <v>478</v>
      </c>
      <c r="G7" s="107"/>
      <c r="H7" s="107"/>
    </row>
    <row r="8" spans="1:8" ht="43" thickBot="1">
      <c r="A8" s="81" t="s">
        <v>479</v>
      </c>
      <c r="B8" s="82" t="s">
        <v>480</v>
      </c>
      <c r="C8" s="82" t="s">
        <v>481</v>
      </c>
      <c r="D8" s="82" t="s">
        <v>482</v>
      </c>
      <c r="E8" s="83"/>
      <c r="F8" s="82" t="s">
        <v>480</v>
      </c>
      <c r="G8" s="82" t="s">
        <v>481</v>
      </c>
      <c r="H8" s="82" t="s">
        <v>482</v>
      </c>
    </row>
    <row r="9" spans="1:8" ht="16">
      <c r="A9" s="87" t="s">
        <v>483</v>
      </c>
      <c r="B9" s="88" t="s">
        <v>484</v>
      </c>
      <c r="C9" s="88">
        <v>1</v>
      </c>
      <c r="D9" s="88">
        <v>0.42099999999999999</v>
      </c>
      <c r="E9" s="85"/>
      <c r="F9" s="84" t="s">
        <v>484</v>
      </c>
      <c r="G9" s="84">
        <v>1</v>
      </c>
      <c r="H9" s="84">
        <v>0.13800000000000001</v>
      </c>
    </row>
    <row r="10" spans="1:8" ht="16">
      <c r="A10" s="87" t="s">
        <v>485</v>
      </c>
      <c r="B10" s="88" t="s">
        <v>484</v>
      </c>
      <c r="C10" s="88">
        <v>0.156</v>
      </c>
      <c r="D10" s="88">
        <v>6.6000000000000003E-2</v>
      </c>
      <c r="E10" s="85"/>
      <c r="F10" s="84" t="s">
        <v>484</v>
      </c>
      <c r="G10" s="84">
        <v>0.188</v>
      </c>
      <c r="H10" s="84">
        <v>2.5999999999999999E-2</v>
      </c>
    </row>
    <row r="11" spans="1:8" ht="16">
      <c r="A11" s="87" t="s">
        <v>486</v>
      </c>
      <c r="B11" s="88" t="s">
        <v>484</v>
      </c>
      <c r="C11" s="88">
        <v>0.10199999999999999</v>
      </c>
      <c r="D11" s="88">
        <v>4.2999999999999997E-2</v>
      </c>
      <c r="E11" s="85"/>
      <c r="F11" s="84" t="s">
        <v>484</v>
      </c>
      <c r="G11" s="84">
        <v>0.13800000000000001</v>
      </c>
      <c r="H11" s="84">
        <v>1.9E-2</v>
      </c>
    </row>
    <row r="12" spans="1:8" ht="16">
      <c r="A12" s="87" t="s">
        <v>487</v>
      </c>
      <c r="B12" s="88" t="s">
        <v>484</v>
      </c>
      <c r="C12" s="88">
        <v>8.1000000000000003E-2</v>
      </c>
      <c r="D12" s="88">
        <v>3.4000000000000002E-2</v>
      </c>
      <c r="E12" s="85"/>
      <c r="F12" s="84" t="s">
        <v>484</v>
      </c>
      <c r="G12" s="84">
        <v>0.23899999999999999</v>
      </c>
      <c r="H12" s="84">
        <v>3.3000000000000002E-2</v>
      </c>
    </row>
    <row r="13" spans="1:8" ht="16">
      <c r="A13" s="87" t="s">
        <v>488</v>
      </c>
      <c r="B13" s="89"/>
      <c r="C13" s="88">
        <v>0.66100000000000003</v>
      </c>
      <c r="D13" s="88">
        <v>0.27800000000000002</v>
      </c>
      <c r="E13" s="85"/>
      <c r="F13" s="85"/>
      <c r="G13" s="84">
        <v>0.435</v>
      </c>
      <c r="H13" s="84">
        <v>0.06</v>
      </c>
    </row>
    <row r="14" spans="1:8" ht="16" thickBot="1">
      <c r="A14" s="81" t="s">
        <v>489</v>
      </c>
      <c r="B14" s="90"/>
      <c r="C14" s="90"/>
      <c r="D14" s="91">
        <v>0.57999999999999996</v>
      </c>
      <c r="E14" s="83"/>
      <c r="F14" s="83"/>
      <c r="G14" s="83"/>
      <c r="H14" s="86">
        <v>0.86199999999999999</v>
      </c>
    </row>
  </sheetData>
  <mergeCells count="3">
    <mergeCell ref="B7:D7"/>
    <mergeCell ref="F7:H7"/>
    <mergeCell ref="A1:H5"/>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5</vt:i4>
      </vt:variant>
    </vt:vector>
  </HeadingPairs>
  <TitlesOfParts>
    <vt:vector size="15" baseType="lpstr">
      <vt:lpstr>TableS1_populations</vt:lpstr>
      <vt:lpstr>TableS2_117variables</vt:lpstr>
      <vt:lpstr>TableS3_20variables</vt:lpstr>
      <vt:lpstr>TableS4_leaf_traits</vt:lpstr>
      <vt:lpstr>Table S5_genetic_PERMANOVA</vt:lpstr>
      <vt:lpstr>Table_S6_fastsimcoal2</vt:lpstr>
      <vt:lpstr>TableS7 annotation</vt:lpstr>
      <vt:lpstr>Table S8 MLPE</vt:lpstr>
      <vt:lpstr>TableS9 pRDA</vt:lpstr>
      <vt:lpstr>TableS10outlier_forwarselection</vt:lpstr>
      <vt:lpstr>TableS11ql_outlier_gf_r2</vt:lpstr>
      <vt:lpstr>TableS12_leaf_PERMANOVA</vt:lpstr>
      <vt:lpstr>TableS13_leaf_forwardselection</vt:lpstr>
      <vt:lpstr>TableS14_ENM_AUC</vt:lpstr>
      <vt:lpstr>TableS15_RON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7-13T08:21:55Z</dcterms:created>
  <dcterms:modified xsi:type="dcterms:W3CDTF">2024-03-09T09:26:53Z</dcterms:modified>
</cp:coreProperties>
</file>